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1075" windowHeight="10035" activeTab="5"/>
  </bookViews>
  <sheets>
    <sheet name="Weight Uniformity" sheetId="5" r:id="rId1"/>
    <sheet name="Whole tablet" sheetId="1" r:id="rId2"/>
    <sheet name="Halves" sheetId="3" r:id="rId3"/>
    <sheet name="Thirds" sheetId="4" r:id="rId4"/>
    <sheet name="Stats labeled versus weight" sheetId="6" r:id="rId5"/>
    <sheet name="Correlation Test" sheetId="7" r:id="rId6"/>
  </sheets>
  <definedNames>
    <definedName name="_xlnm._FilterDatabase" localSheetId="2" hidden="1">Halves!$A$2:$X$2</definedName>
    <definedName name="_xlnm._FilterDatabase" localSheetId="3" hidden="1">Thirds!$A$2:$W$38</definedName>
    <definedName name="_xlnm._FilterDatabase" localSheetId="1" hidden="1">'Whole tablet'!$A$2:$Q$2</definedName>
  </definedNames>
  <calcPr calcId="145621"/>
</workbook>
</file>

<file path=xl/calcChain.xml><?xml version="1.0" encoding="utf-8"?>
<calcChain xmlns="http://schemas.openxmlformats.org/spreadsheetml/2006/main">
  <c r="H39" i="5" l="1"/>
  <c r="H40" i="5"/>
  <c r="H41" i="5" s="1"/>
  <c r="H37" i="5"/>
  <c r="H36" i="5"/>
  <c r="H35" i="5"/>
  <c r="H34" i="5"/>
  <c r="E34" i="5"/>
  <c r="E35" i="5" s="1"/>
  <c r="H33" i="5"/>
  <c r="E33" i="5"/>
  <c r="H32" i="5"/>
  <c r="H31" i="5"/>
  <c r="H30" i="5"/>
  <c r="H29" i="5"/>
  <c r="H26" i="5"/>
  <c r="H25" i="5"/>
  <c r="H24" i="5"/>
  <c r="H21" i="5"/>
  <c r="H20" i="5"/>
  <c r="B14" i="5"/>
  <c r="B13" i="5"/>
  <c r="B15" i="5" s="1"/>
  <c r="W46" i="4" l="1"/>
  <c r="W40" i="3"/>
  <c r="W39" i="3"/>
  <c r="V39" i="3"/>
  <c r="U39" i="3"/>
  <c r="U4" i="4"/>
  <c r="V4" i="4"/>
  <c r="W4" i="4"/>
  <c r="U5" i="4"/>
  <c r="V5" i="4"/>
  <c r="W5" i="4"/>
  <c r="U6" i="4"/>
  <c r="V6" i="4"/>
  <c r="W6" i="4"/>
  <c r="U7" i="4"/>
  <c r="V7" i="4"/>
  <c r="W7" i="4"/>
  <c r="U8" i="4"/>
  <c r="V8" i="4"/>
  <c r="W8" i="4"/>
  <c r="U9" i="4"/>
  <c r="V9" i="4"/>
  <c r="W9" i="4"/>
  <c r="U10" i="4"/>
  <c r="V10" i="4"/>
  <c r="W10" i="4"/>
  <c r="U11" i="4"/>
  <c r="V11" i="4"/>
  <c r="W11" i="4"/>
  <c r="U12" i="4"/>
  <c r="V12" i="4"/>
  <c r="W12" i="4"/>
  <c r="U13" i="4"/>
  <c r="V13" i="4"/>
  <c r="W13" i="4"/>
  <c r="U14" i="4"/>
  <c r="V14" i="4"/>
  <c r="W14" i="4"/>
  <c r="U15" i="4"/>
  <c r="V15" i="4"/>
  <c r="W15" i="4"/>
  <c r="U16" i="4"/>
  <c r="V16" i="4"/>
  <c r="W16" i="4"/>
  <c r="U17" i="4"/>
  <c r="V17" i="4"/>
  <c r="W17" i="4"/>
  <c r="U18" i="4"/>
  <c r="V18" i="4"/>
  <c r="W18" i="4"/>
  <c r="U19" i="4"/>
  <c r="V19" i="4"/>
  <c r="W19" i="4"/>
  <c r="U20" i="4"/>
  <c r="V20" i="4"/>
  <c r="W20" i="4"/>
  <c r="U21" i="4"/>
  <c r="V21" i="4"/>
  <c r="W21" i="4"/>
  <c r="U22" i="4"/>
  <c r="V22" i="4"/>
  <c r="W22" i="4"/>
  <c r="U23" i="4"/>
  <c r="V23" i="4"/>
  <c r="W23" i="4"/>
  <c r="U24" i="4"/>
  <c r="V24" i="4"/>
  <c r="W24" i="4"/>
  <c r="U25" i="4"/>
  <c r="V25" i="4"/>
  <c r="W25" i="4"/>
  <c r="U26" i="4"/>
  <c r="V26" i="4"/>
  <c r="W26" i="4"/>
  <c r="U27" i="4"/>
  <c r="V27" i="4"/>
  <c r="W27" i="4"/>
  <c r="U28" i="4"/>
  <c r="V28" i="4"/>
  <c r="W28" i="4"/>
  <c r="U29" i="4"/>
  <c r="V29" i="4"/>
  <c r="W29" i="4"/>
  <c r="U30" i="4"/>
  <c r="V30" i="4"/>
  <c r="W30" i="4"/>
  <c r="U31" i="4"/>
  <c r="V31" i="4"/>
  <c r="W31" i="4"/>
  <c r="U32" i="4"/>
  <c r="V32" i="4"/>
  <c r="W32" i="4"/>
  <c r="U33" i="4"/>
  <c r="V33" i="4"/>
  <c r="W33" i="4"/>
  <c r="U34" i="4"/>
  <c r="V34" i="4"/>
  <c r="W34" i="4"/>
  <c r="U35" i="4"/>
  <c r="V35" i="4"/>
  <c r="W35" i="4"/>
  <c r="U36" i="4"/>
  <c r="V36" i="4"/>
  <c r="W36" i="4"/>
  <c r="U37" i="4"/>
  <c r="V37" i="4"/>
  <c r="W37" i="4"/>
  <c r="U38" i="4"/>
  <c r="V38" i="4"/>
  <c r="W38" i="4"/>
  <c r="U3" i="4"/>
  <c r="M31" i="4"/>
  <c r="Q31" i="4" s="1"/>
  <c r="N31" i="4"/>
  <c r="R31" i="4" s="1"/>
  <c r="O31" i="4"/>
  <c r="S31" i="4" s="1"/>
  <c r="M32" i="4"/>
  <c r="Q32" i="4" s="1"/>
  <c r="N32" i="4"/>
  <c r="R32" i="4" s="1"/>
  <c r="O32" i="4"/>
  <c r="S32" i="4" s="1"/>
  <c r="M33" i="4"/>
  <c r="Q33" i="4" s="1"/>
  <c r="N33" i="4"/>
  <c r="R33" i="4" s="1"/>
  <c r="O33" i="4"/>
  <c r="S33" i="4" s="1"/>
  <c r="M34" i="4"/>
  <c r="Q34" i="4" s="1"/>
  <c r="N34" i="4"/>
  <c r="R34" i="4" s="1"/>
  <c r="O34" i="4"/>
  <c r="S34" i="4" s="1"/>
  <c r="M35" i="4"/>
  <c r="Q35" i="4" s="1"/>
  <c r="N35" i="4"/>
  <c r="R35" i="4" s="1"/>
  <c r="O35" i="4"/>
  <c r="S35" i="4" s="1"/>
  <c r="M36" i="4"/>
  <c r="Q36" i="4" s="1"/>
  <c r="N36" i="4"/>
  <c r="R36" i="4" s="1"/>
  <c r="O36" i="4"/>
  <c r="S36" i="4" s="1"/>
  <c r="M37" i="4"/>
  <c r="Q37" i="4" s="1"/>
  <c r="N37" i="4"/>
  <c r="R37" i="4" s="1"/>
  <c r="O37" i="4"/>
  <c r="S37" i="4" s="1"/>
  <c r="M38" i="4"/>
  <c r="Q38" i="4" s="1"/>
  <c r="N38" i="4"/>
  <c r="R38" i="4" s="1"/>
  <c r="O38" i="4"/>
  <c r="S38" i="4" s="1"/>
  <c r="M3" i="4"/>
  <c r="Q3" i="4" s="1"/>
  <c r="E38" i="4"/>
  <c r="E37" i="4"/>
  <c r="E36" i="4"/>
  <c r="E35" i="4"/>
  <c r="E34" i="4"/>
  <c r="E33" i="4"/>
  <c r="E32" i="4"/>
  <c r="E31" i="4"/>
  <c r="E30" i="4"/>
  <c r="E29" i="4"/>
  <c r="E28" i="4"/>
  <c r="E27" i="4"/>
  <c r="E23" i="4"/>
  <c r="E22" i="4"/>
  <c r="E21" i="4"/>
  <c r="E26" i="4"/>
  <c r="E25" i="4"/>
  <c r="E24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D38" i="4"/>
  <c r="D37" i="4"/>
  <c r="D36" i="4"/>
  <c r="D35" i="4"/>
  <c r="D34" i="4"/>
  <c r="D33" i="4"/>
  <c r="D32" i="4"/>
  <c r="D31" i="4"/>
  <c r="D30" i="4"/>
  <c r="D27" i="4"/>
  <c r="D26" i="4"/>
  <c r="D25" i="4"/>
  <c r="D22" i="4"/>
  <c r="D21" i="4"/>
  <c r="B14" i="4"/>
  <c r="B13" i="4"/>
  <c r="B12" i="4"/>
  <c r="O30" i="4"/>
  <c r="S30" i="4" s="1"/>
  <c r="M30" i="4"/>
  <c r="Q30" i="4" s="1"/>
  <c r="O29" i="4"/>
  <c r="S29" i="4" s="1"/>
  <c r="N29" i="4"/>
  <c r="R29" i="4" s="1"/>
  <c r="M29" i="4"/>
  <c r="Q29" i="4" s="1"/>
  <c r="O28" i="4"/>
  <c r="N28" i="4"/>
  <c r="R28" i="4" s="1"/>
  <c r="M28" i="4"/>
  <c r="N27" i="4"/>
  <c r="R27" i="4" s="1"/>
  <c r="O26" i="4"/>
  <c r="S26" i="4" s="1"/>
  <c r="M26" i="4"/>
  <c r="Q26" i="4" s="1"/>
  <c r="N25" i="4"/>
  <c r="R25" i="4" s="1"/>
  <c r="O24" i="4"/>
  <c r="S24" i="4" s="1"/>
  <c r="N24" i="4"/>
  <c r="R24" i="4" s="1"/>
  <c r="M24" i="4"/>
  <c r="Q24" i="4" s="1"/>
  <c r="O23" i="4"/>
  <c r="S23" i="4" s="1"/>
  <c r="N23" i="4"/>
  <c r="M23" i="4"/>
  <c r="Q23" i="4" s="1"/>
  <c r="O22" i="4"/>
  <c r="S22" i="4" s="1"/>
  <c r="M22" i="4"/>
  <c r="Q22" i="4" s="1"/>
  <c r="N21" i="4"/>
  <c r="R21" i="4" s="1"/>
  <c r="O20" i="4"/>
  <c r="S20" i="4" s="1"/>
  <c r="N20" i="4"/>
  <c r="R20" i="4" s="1"/>
  <c r="M20" i="4"/>
  <c r="O19" i="4"/>
  <c r="S19" i="4" s="1"/>
  <c r="N19" i="4"/>
  <c r="R19" i="4" s="1"/>
  <c r="M19" i="4"/>
  <c r="Q19" i="4" s="1"/>
  <c r="O18" i="4"/>
  <c r="S18" i="4" s="1"/>
  <c r="N18" i="4"/>
  <c r="R18" i="4" s="1"/>
  <c r="M18" i="4"/>
  <c r="Q18" i="4" s="1"/>
  <c r="O17" i="4"/>
  <c r="S17" i="4" s="1"/>
  <c r="N17" i="4"/>
  <c r="R17" i="4" s="1"/>
  <c r="M17" i="4"/>
  <c r="Q17" i="4" s="1"/>
  <c r="O16" i="4"/>
  <c r="S16" i="4" s="1"/>
  <c r="N16" i="4"/>
  <c r="R16" i="4" s="1"/>
  <c r="M16" i="4"/>
  <c r="Q16" i="4" s="1"/>
  <c r="O15" i="4"/>
  <c r="S15" i="4" s="1"/>
  <c r="N15" i="4"/>
  <c r="R15" i="4" s="1"/>
  <c r="M15" i="4"/>
  <c r="Q15" i="4" s="1"/>
  <c r="O14" i="4"/>
  <c r="S14" i="4" s="1"/>
  <c r="N14" i="4"/>
  <c r="R14" i="4" s="1"/>
  <c r="M14" i="4"/>
  <c r="O13" i="4"/>
  <c r="S13" i="4" s="1"/>
  <c r="N13" i="4"/>
  <c r="M13" i="4"/>
  <c r="Q13" i="4" s="1"/>
  <c r="O12" i="4"/>
  <c r="N12" i="4"/>
  <c r="R12" i="4" s="1"/>
  <c r="M12" i="4"/>
  <c r="O11" i="4"/>
  <c r="S11" i="4" s="1"/>
  <c r="N11" i="4"/>
  <c r="M11" i="4"/>
  <c r="Q11" i="4" s="1"/>
  <c r="O10" i="4"/>
  <c r="N10" i="4"/>
  <c r="R10" i="4" s="1"/>
  <c r="M10" i="4"/>
  <c r="O9" i="4"/>
  <c r="S9" i="4" s="1"/>
  <c r="N9" i="4"/>
  <c r="M9" i="4"/>
  <c r="Q9" i="4" s="1"/>
  <c r="O8" i="4"/>
  <c r="N8" i="4"/>
  <c r="R8" i="4" s="1"/>
  <c r="M8" i="4"/>
  <c r="O7" i="4"/>
  <c r="S7" i="4" s="1"/>
  <c r="N7" i="4"/>
  <c r="M7" i="4"/>
  <c r="Q7" i="4" s="1"/>
  <c r="O6" i="4"/>
  <c r="N6" i="4"/>
  <c r="R6" i="4" s="1"/>
  <c r="M6" i="4"/>
  <c r="O5" i="4"/>
  <c r="S5" i="4" s="1"/>
  <c r="N5" i="4"/>
  <c r="M5" i="4"/>
  <c r="Q5" i="4" s="1"/>
  <c r="O4" i="4"/>
  <c r="N4" i="4"/>
  <c r="R4" i="4" s="1"/>
  <c r="M4" i="4"/>
  <c r="O3" i="4"/>
  <c r="S3" i="4" s="1"/>
  <c r="N3" i="4"/>
  <c r="R3" i="4" s="1"/>
  <c r="I3" i="1"/>
  <c r="M3" i="3"/>
  <c r="Q3" i="3" s="1"/>
  <c r="O32" i="3"/>
  <c r="S32" i="3" s="1"/>
  <c r="N32" i="3"/>
  <c r="R32" i="3" s="1"/>
  <c r="M32" i="3"/>
  <c r="Q32" i="3" s="1"/>
  <c r="O31" i="3"/>
  <c r="W31" i="3" s="1"/>
  <c r="N31" i="3"/>
  <c r="R31" i="3" s="1"/>
  <c r="M31" i="3"/>
  <c r="U31" i="3" s="1"/>
  <c r="O30" i="3"/>
  <c r="W30" i="3" s="1"/>
  <c r="N30" i="3"/>
  <c r="R30" i="3" s="1"/>
  <c r="M30" i="3"/>
  <c r="U30" i="3" s="1"/>
  <c r="O29" i="3"/>
  <c r="S29" i="3" s="1"/>
  <c r="N29" i="3"/>
  <c r="V29" i="3" s="1"/>
  <c r="M29" i="3"/>
  <c r="Q29" i="3" s="1"/>
  <c r="O28" i="3"/>
  <c r="S28" i="3" s="1"/>
  <c r="N28" i="3"/>
  <c r="V28" i="3" s="1"/>
  <c r="M28" i="3"/>
  <c r="Q28" i="3" s="1"/>
  <c r="O27" i="3"/>
  <c r="W27" i="3" s="1"/>
  <c r="N27" i="3"/>
  <c r="R27" i="3" s="1"/>
  <c r="M27" i="3"/>
  <c r="U27" i="3" s="1"/>
  <c r="O26" i="3"/>
  <c r="W26" i="3" s="1"/>
  <c r="N26" i="3"/>
  <c r="R26" i="3" s="1"/>
  <c r="M26" i="3"/>
  <c r="U26" i="3" s="1"/>
  <c r="O25" i="3"/>
  <c r="S25" i="3" s="1"/>
  <c r="N25" i="3"/>
  <c r="V25" i="3" s="1"/>
  <c r="M25" i="3"/>
  <c r="Q25" i="3" s="1"/>
  <c r="O24" i="3"/>
  <c r="S24" i="3" s="1"/>
  <c r="N24" i="3"/>
  <c r="V24" i="3" s="1"/>
  <c r="M24" i="3"/>
  <c r="Q24" i="3" s="1"/>
  <c r="O23" i="3"/>
  <c r="W23" i="3" s="1"/>
  <c r="N23" i="3"/>
  <c r="R23" i="3" s="1"/>
  <c r="M23" i="3"/>
  <c r="U23" i="3" s="1"/>
  <c r="O22" i="3"/>
  <c r="W22" i="3" s="1"/>
  <c r="N22" i="3"/>
  <c r="R22" i="3" s="1"/>
  <c r="M22" i="3"/>
  <c r="U22" i="3" s="1"/>
  <c r="O21" i="3"/>
  <c r="S21" i="3" s="1"/>
  <c r="N21" i="3"/>
  <c r="V21" i="3" s="1"/>
  <c r="M21" i="3"/>
  <c r="Q21" i="3" s="1"/>
  <c r="O20" i="3"/>
  <c r="S20" i="3" s="1"/>
  <c r="N20" i="3"/>
  <c r="V20" i="3" s="1"/>
  <c r="M20" i="3"/>
  <c r="Q20" i="3" s="1"/>
  <c r="O19" i="3"/>
  <c r="W19" i="3" s="1"/>
  <c r="N19" i="3"/>
  <c r="R19" i="3" s="1"/>
  <c r="M19" i="3"/>
  <c r="U19" i="3" s="1"/>
  <c r="O18" i="3"/>
  <c r="W18" i="3" s="1"/>
  <c r="N18" i="3"/>
  <c r="R18" i="3" s="1"/>
  <c r="M18" i="3"/>
  <c r="U18" i="3" s="1"/>
  <c r="O17" i="3"/>
  <c r="W17" i="3" s="1"/>
  <c r="N17" i="3"/>
  <c r="R17" i="3" s="1"/>
  <c r="M17" i="3"/>
  <c r="U17" i="3" s="1"/>
  <c r="O16" i="3"/>
  <c r="W16" i="3" s="1"/>
  <c r="N16" i="3"/>
  <c r="V16" i="3" s="1"/>
  <c r="M16" i="3"/>
  <c r="U16" i="3" s="1"/>
  <c r="O15" i="3"/>
  <c r="W15" i="3" s="1"/>
  <c r="N15" i="3"/>
  <c r="V15" i="3" s="1"/>
  <c r="M15" i="3"/>
  <c r="U15" i="3" s="1"/>
  <c r="O14" i="3"/>
  <c r="W14" i="3" s="1"/>
  <c r="N14" i="3"/>
  <c r="V14" i="3" s="1"/>
  <c r="M14" i="3"/>
  <c r="U14" i="3" s="1"/>
  <c r="O13" i="3"/>
  <c r="W13" i="3" s="1"/>
  <c r="N13" i="3"/>
  <c r="V13" i="3" s="1"/>
  <c r="M13" i="3"/>
  <c r="U13" i="3" s="1"/>
  <c r="O12" i="3"/>
  <c r="W12" i="3" s="1"/>
  <c r="N12" i="3"/>
  <c r="V12" i="3" s="1"/>
  <c r="M12" i="3"/>
  <c r="U12" i="3" s="1"/>
  <c r="O11" i="3"/>
  <c r="W11" i="3" s="1"/>
  <c r="N11" i="3"/>
  <c r="V11" i="3" s="1"/>
  <c r="M11" i="3"/>
  <c r="U11" i="3" s="1"/>
  <c r="O10" i="3"/>
  <c r="W10" i="3" s="1"/>
  <c r="N10" i="3"/>
  <c r="V10" i="3" s="1"/>
  <c r="M10" i="3"/>
  <c r="U10" i="3" s="1"/>
  <c r="O9" i="3"/>
  <c r="W9" i="3" s="1"/>
  <c r="N9" i="3"/>
  <c r="V9" i="3" s="1"/>
  <c r="M9" i="3"/>
  <c r="U9" i="3" s="1"/>
  <c r="O8" i="3"/>
  <c r="W8" i="3" s="1"/>
  <c r="N8" i="3"/>
  <c r="V8" i="3" s="1"/>
  <c r="M8" i="3"/>
  <c r="U8" i="3" s="1"/>
  <c r="O7" i="3"/>
  <c r="W7" i="3" s="1"/>
  <c r="N7" i="3"/>
  <c r="R7" i="3" s="1"/>
  <c r="M7" i="3"/>
  <c r="U7" i="3" s="1"/>
  <c r="O6" i="3"/>
  <c r="W6" i="3" s="1"/>
  <c r="N6" i="3"/>
  <c r="V6" i="3" s="1"/>
  <c r="M6" i="3"/>
  <c r="U6" i="3" s="1"/>
  <c r="O5" i="3"/>
  <c r="W5" i="3" s="1"/>
  <c r="N5" i="3"/>
  <c r="V5" i="3" s="1"/>
  <c r="M5" i="3"/>
  <c r="Q5" i="3" s="1"/>
  <c r="O4" i="3"/>
  <c r="W4" i="3" s="1"/>
  <c r="N4" i="3"/>
  <c r="V4" i="3" s="1"/>
  <c r="M4" i="3"/>
  <c r="Q4" i="3" s="1"/>
  <c r="O3" i="3"/>
  <c r="S3" i="3" s="1"/>
  <c r="N3" i="3"/>
  <c r="R3" i="3" s="1"/>
  <c r="S28" i="4" l="1"/>
  <c r="Q28" i="4"/>
  <c r="R23" i="4"/>
  <c r="Q20" i="4"/>
  <c r="Q14" i="4"/>
  <c r="R13" i="4"/>
  <c r="S12" i="4"/>
  <c r="Q12" i="4"/>
  <c r="R11" i="4"/>
  <c r="S10" i="4"/>
  <c r="Q10" i="4"/>
  <c r="R9" i="4"/>
  <c r="S8" i="4"/>
  <c r="Q8" i="4"/>
  <c r="R7" i="4"/>
  <c r="S6" i="4"/>
  <c r="Q6" i="4"/>
  <c r="R5" i="4"/>
  <c r="S4" i="4"/>
  <c r="Q4" i="4"/>
  <c r="M21" i="4"/>
  <c r="Q21" i="4" s="1"/>
  <c r="O21" i="4"/>
  <c r="S21" i="4" s="1"/>
  <c r="N22" i="4"/>
  <c r="R22" i="4" s="1"/>
  <c r="M25" i="4"/>
  <c r="Q25" i="4" s="1"/>
  <c r="O25" i="4"/>
  <c r="S25" i="4" s="1"/>
  <c r="N26" i="4"/>
  <c r="R26" i="4" s="1"/>
  <c r="M27" i="4"/>
  <c r="Q27" i="4" s="1"/>
  <c r="O27" i="4"/>
  <c r="S27" i="4" s="1"/>
  <c r="N30" i="4"/>
  <c r="R30" i="4" s="1"/>
  <c r="M41" i="4"/>
  <c r="M44" i="4"/>
  <c r="M40" i="4"/>
  <c r="O43" i="4"/>
  <c r="O41" i="4"/>
  <c r="O44" i="4"/>
  <c r="O40" i="4"/>
  <c r="W3" i="4"/>
  <c r="N44" i="4"/>
  <c r="N40" i="4"/>
  <c r="N43" i="4"/>
  <c r="N41" i="4"/>
  <c r="N42" i="4" s="1"/>
  <c r="V3" i="4"/>
  <c r="U3" i="3"/>
  <c r="W3" i="3"/>
  <c r="V32" i="3"/>
  <c r="V30" i="3"/>
  <c r="W29" i="3"/>
  <c r="U29" i="3"/>
  <c r="V26" i="3"/>
  <c r="W25" i="3"/>
  <c r="U25" i="3"/>
  <c r="V22" i="3"/>
  <c r="W21" i="3"/>
  <c r="U21" i="3"/>
  <c r="V18" i="3"/>
  <c r="U5" i="3"/>
  <c r="V3" i="3"/>
  <c r="W32" i="3"/>
  <c r="U32" i="3"/>
  <c r="V31" i="3"/>
  <c r="W28" i="3"/>
  <c r="U28" i="3"/>
  <c r="V27" i="3"/>
  <c r="W24" i="3"/>
  <c r="U24" i="3"/>
  <c r="V23" i="3"/>
  <c r="W20" i="3"/>
  <c r="U20" i="3"/>
  <c r="V19" i="3"/>
  <c r="V17" i="3"/>
  <c r="V7" i="3"/>
  <c r="U4" i="3"/>
  <c r="S31" i="3"/>
  <c r="Q31" i="3"/>
  <c r="R28" i="3"/>
  <c r="S27" i="3"/>
  <c r="Q27" i="3"/>
  <c r="R24" i="3"/>
  <c r="S23" i="3"/>
  <c r="Q23" i="3"/>
  <c r="R20" i="3"/>
  <c r="S19" i="3"/>
  <c r="Q19" i="3"/>
  <c r="S17" i="3"/>
  <c r="Q17" i="3"/>
  <c r="R16" i="3"/>
  <c r="S15" i="3"/>
  <c r="Q15" i="3"/>
  <c r="R14" i="3"/>
  <c r="S13" i="3"/>
  <c r="Q13" i="3"/>
  <c r="R12" i="3"/>
  <c r="S11" i="3"/>
  <c r="Q11" i="3"/>
  <c r="R10" i="3"/>
  <c r="S9" i="3"/>
  <c r="Q9" i="3"/>
  <c r="R8" i="3"/>
  <c r="S7" i="3"/>
  <c r="Q7" i="3"/>
  <c r="R6" i="3"/>
  <c r="S5" i="3"/>
  <c r="R4" i="3"/>
  <c r="S30" i="3"/>
  <c r="Q30" i="3"/>
  <c r="R29" i="3"/>
  <c r="S26" i="3"/>
  <c r="Q26" i="3"/>
  <c r="R25" i="3"/>
  <c r="S22" i="3"/>
  <c r="Q22" i="3"/>
  <c r="R21" i="3"/>
  <c r="S18" i="3"/>
  <c r="Q18" i="3"/>
  <c r="S16" i="3"/>
  <c r="Q16" i="3"/>
  <c r="R15" i="3"/>
  <c r="S14" i="3"/>
  <c r="Q14" i="3"/>
  <c r="R13" i="3"/>
  <c r="S12" i="3"/>
  <c r="Q12" i="3"/>
  <c r="R11" i="3"/>
  <c r="S10" i="3"/>
  <c r="Q10" i="3"/>
  <c r="R9" i="3"/>
  <c r="S8" i="3"/>
  <c r="Q8" i="3"/>
  <c r="S6" i="3"/>
  <c r="Q6" i="3"/>
  <c r="R5" i="3"/>
  <c r="S4" i="3"/>
  <c r="N37" i="3"/>
  <c r="N38" i="3"/>
  <c r="N35" i="3"/>
  <c r="N34" i="3"/>
  <c r="M38" i="3"/>
  <c r="M35" i="3"/>
  <c r="M34" i="3"/>
  <c r="M37" i="3"/>
  <c r="O38" i="3"/>
  <c r="O35" i="3"/>
  <c r="O34" i="3"/>
  <c r="O37" i="3"/>
  <c r="M43" i="4" l="1"/>
  <c r="R46" i="4"/>
  <c r="U46" i="4"/>
  <c r="V45" i="4"/>
  <c r="V44" i="4"/>
  <c r="V40" i="4"/>
  <c r="V43" i="4"/>
  <c r="V41" i="4"/>
  <c r="V42" i="4" s="1"/>
  <c r="Q45" i="4"/>
  <c r="Q44" i="4"/>
  <c r="Q40" i="4"/>
  <c r="Q43" i="4"/>
  <c r="Q41" i="4"/>
  <c r="Q42" i="4" s="1"/>
  <c r="V46" i="4"/>
  <c r="Q46" i="4"/>
  <c r="U43" i="4"/>
  <c r="U41" i="4"/>
  <c r="U45" i="4"/>
  <c r="U44" i="4"/>
  <c r="U40" i="4"/>
  <c r="R40" i="4"/>
  <c r="R45" i="4"/>
  <c r="R43" i="4"/>
  <c r="S45" i="4"/>
  <c r="S44" i="4"/>
  <c r="S40" i="4"/>
  <c r="S43" i="4"/>
  <c r="S41" i="4"/>
  <c r="S42" i="4" s="1"/>
  <c r="S46" i="4"/>
  <c r="W43" i="4"/>
  <c r="W41" i="4"/>
  <c r="W45" i="4"/>
  <c r="W44" i="4"/>
  <c r="W40" i="4"/>
  <c r="O42" i="4"/>
  <c r="M42" i="4"/>
  <c r="R44" i="4"/>
  <c r="R41" i="4"/>
  <c r="U40" i="3"/>
  <c r="W41" i="3"/>
  <c r="V40" i="3"/>
  <c r="S40" i="3"/>
  <c r="U42" i="3"/>
  <c r="R39" i="3"/>
  <c r="Q39" i="3"/>
  <c r="N36" i="3"/>
  <c r="Q34" i="3"/>
  <c r="Q40" i="3"/>
  <c r="R40" i="3"/>
  <c r="S39" i="3"/>
  <c r="S42" i="3" s="1"/>
  <c r="O36" i="3"/>
  <c r="M36" i="3"/>
  <c r="W38" i="3"/>
  <c r="W35" i="3"/>
  <c r="W34" i="3"/>
  <c r="W37" i="3"/>
  <c r="R38" i="3"/>
  <c r="R35" i="3"/>
  <c r="R34" i="3"/>
  <c r="R37" i="3"/>
  <c r="V37" i="3"/>
  <c r="V38" i="3"/>
  <c r="V35" i="3"/>
  <c r="V34" i="3"/>
  <c r="Q37" i="3"/>
  <c r="Q38" i="3"/>
  <c r="Q35" i="3"/>
  <c r="Q36" i="3" s="1"/>
  <c r="U38" i="3"/>
  <c r="U35" i="3"/>
  <c r="U34" i="3"/>
  <c r="U37" i="3"/>
  <c r="S37" i="3"/>
  <c r="S38" i="3"/>
  <c r="S35" i="3"/>
  <c r="S34" i="3"/>
  <c r="K12" i="1"/>
  <c r="O12" i="1" s="1"/>
  <c r="J12" i="1"/>
  <c r="N12" i="1" s="1"/>
  <c r="I12" i="1"/>
  <c r="M12" i="1" s="1"/>
  <c r="K11" i="1"/>
  <c r="O11" i="1" s="1"/>
  <c r="J11" i="1"/>
  <c r="N11" i="1" s="1"/>
  <c r="I11" i="1"/>
  <c r="M11" i="1" s="1"/>
  <c r="K10" i="1"/>
  <c r="O10" i="1" s="1"/>
  <c r="J10" i="1"/>
  <c r="N10" i="1" s="1"/>
  <c r="I10" i="1"/>
  <c r="M10" i="1" s="1"/>
  <c r="K9" i="1"/>
  <c r="O9" i="1" s="1"/>
  <c r="J9" i="1"/>
  <c r="N9" i="1" s="1"/>
  <c r="I9" i="1"/>
  <c r="M9" i="1" s="1"/>
  <c r="K8" i="1"/>
  <c r="O8" i="1" s="1"/>
  <c r="J8" i="1"/>
  <c r="N8" i="1" s="1"/>
  <c r="I8" i="1"/>
  <c r="M8" i="1" s="1"/>
  <c r="K7" i="1"/>
  <c r="O7" i="1" s="1"/>
  <c r="J7" i="1"/>
  <c r="N7" i="1" s="1"/>
  <c r="I7" i="1"/>
  <c r="M7" i="1" s="1"/>
  <c r="K6" i="1"/>
  <c r="O6" i="1" s="1"/>
  <c r="J6" i="1"/>
  <c r="N6" i="1" s="1"/>
  <c r="I6" i="1"/>
  <c r="M6" i="1" s="1"/>
  <c r="K5" i="1"/>
  <c r="O5" i="1" s="1"/>
  <c r="J5" i="1"/>
  <c r="N5" i="1" s="1"/>
  <c r="I5" i="1"/>
  <c r="M5" i="1" s="1"/>
  <c r="K4" i="1"/>
  <c r="O4" i="1" s="1"/>
  <c r="J4" i="1"/>
  <c r="N4" i="1" s="1"/>
  <c r="I4" i="1"/>
  <c r="M4" i="1" s="1"/>
  <c r="K3" i="1"/>
  <c r="O3" i="1" s="1"/>
  <c r="J3" i="1"/>
  <c r="N3" i="1" s="1"/>
  <c r="M3" i="1"/>
  <c r="M14" i="1" s="1"/>
  <c r="R42" i="4" l="1"/>
  <c r="W42" i="4"/>
  <c r="U42" i="4"/>
  <c r="Q48" i="4"/>
  <c r="Q47" i="4"/>
  <c r="W48" i="4"/>
  <c r="W47" i="4"/>
  <c r="S48" i="4"/>
  <c r="S47" i="4"/>
  <c r="R48" i="4"/>
  <c r="R47" i="4"/>
  <c r="U48" i="4"/>
  <c r="U47" i="4"/>
  <c r="V48" i="4"/>
  <c r="V47" i="4"/>
  <c r="W36" i="3"/>
  <c r="Q41" i="3"/>
  <c r="R41" i="3"/>
  <c r="W42" i="3"/>
  <c r="U36" i="3"/>
  <c r="V36" i="3"/>
  <c r="V42" i="3"/>
  <c r="V41" i="3"/>
  <c r="S36" i="3"/>
  <c r="Q42" i="3"/>
  <c r="R42" i="3"/>
  <c r="R36" i="3"/>
  <c r="S41" i="3"/>
  <c r="U41" i="3"/>
  <c r="O16" i="1"/>
  <c r="M16" i="1"/>
  <c r="N17" i="1"/>
  <c r="N15" i="1"/>
  <c r="N16" i="1"/>
  <c r="N14" i="1"/>
  <c r="M15" i="1"/>
  <c r="O15" i="1"/>
  <c r="M17" i="1"/>
  <c r="O17" i="1"/>
  <c r="O14" i="1"/>
  <c r="O18" i="1" l="1"/>
  <c r="M18" i="1"/>
  <c r="N18" i="1"/>
</calcChain>
</file>

<file path=xl/sharedStrings.xml><?xml version="1.0" encoding="utf-8"?>
<sst xmlns="http://schemas.openxmlformats.org/spreadsheetml/2006/main" count="603" uniqueCount="242">
  <si>
    <t>INH</t>
  </si>
  <si>
    <t>PZA</t>
  </si>
  <si>
    <t>RIF</t>
  </si>
  <si>
    <t xml:space="preserve">Mean </t>
  </si>
  <si>
    <t>SD</t>
  </si>
  <si>
    <t>Min</t>
  </si>
  <si>
    <t>Max</t>
  </si>
  <si>
    <t>RSD</t>
  </si>
  <si>
    <t>Weight (mg)</t>
  </si>
  <si>
    <t xml:space="preserve">Variation from label (%) </t>
  </si>
  <si>
    <t>11_1</t>
  </si>
  <si>
    <t>11_2</t>
  </si>
  <si>
    <t>12_1</t>
  </si>
  <si>
    <t>12_2</t>
  </si>
  <si>
    <t>13_1</t>
  </si>
  <si>
    <t>13_2</t>
  </si>
  <si>
    <t>14_1</t>
  </si>
  <si>
    <t>14_2</t>
  </si>
  <si>
    <t>15_1</t>
  </si>
  <si>
    <t>15_2</t>
  </si>
  <si>
    <t>Mean</t>
  </si>
  <si>
    <t>n &gt; limit</t>
  </si>
  <si>
    <t>n &lt; limit</t>
  </si>
  <si>
    <t>% outside</t>
  </si>
  <si>
    <t>n outside</t>
  </si>
  <si>
    <t>16_1</t>
  </si>
  <si>
    <t>16_2</t>
  </si>
  <si>
    <t>17_1</t>
  </si>
  <si>
    <t>17_2</t>
  </si>
  <si>
    <t>18_1</t>
  </si>
  <si>
    <t>18_2</t>
  </si>
  <si>
    <t>19_1</t>
  </si>
  <si>
    <t>19_2</t>
  </si>
  <si>
    <t>20_1</t>
  </si>
  <si>
    <t>20_2</t>
  </si>
  <si>
    <t>21_1</t>
  </si>
  <si>
    <t>21_2</t>
  </si>
  <si>
    <t>22_1</t>
  </si>
  <si>
    <t>22_2</t>
  </si>
  <si>
    <t>23_1</t>
  </si>
  <si>
    <t>23_2</t>
  </si>
  <si>
    <t>24_1</t>
  </si>
  <si>
    <t>24_2</t>
  </si>
  <si>
    <t>25_1</t>
  </si>
  <si>
    <t>25_2</t>
  </si>
  <si>
    <t>Tablet #</t>
  </si>
  <si>
    <t>Half #</t>
  </si>
  <si>
    <t>Mean weight of whole tablet (mg)</t>
  </si>
  <si>
    <t>Mean weight 
of half (mg)</t>
  </si>
  <si>
    <t>RSD%</t>
  </si>
  <si>
    <t>Ratio from whole tablet</t>
  </si>
  <si>
    <t>Weight Adjusted Variation (%)</t>
  </si>
  <si>
    <t>measured in sample (ug/mL)
HPLC-UV</t>
  </si>
  <si>
    <t>Third #</t>
  </si>
  <si>
    <t>22_3</t>
  </si>
  <si>
    <t>23_3</t>
  </si>
  <si>
    <t>24_3</t>
  </si>
  <si>
    <t>25_3</t>
  </si>
  <si>
    <t>26_1</t>
  </si>
  <si>
    <t>26_2</t>
  </si>
  <si>
    <t>26_3</t>
  </si>
  <si>
    <t>27_1</t>
  </si>
  <si>
    <t>27_2</t>
  </si>
  <si>
    <t>27_3</t>
  </si>
  <si>
    <t>28_1</t>
  </si>
  <si>
    <t>28_2</t>
  </si>
  <si>
    <t>28_3</t>
  </si>
  <si>
    <t>29_1</t>
  </si>
  <si>
    <t>29_2</t>
  </si>
  <si>
    <t>29_3</t>
  </si>
  <si>
    <t>30_1</t>
  </si>
  <si>
    <t>30_2</t>
  </si>
  <si>
    <t>30_3</t>
  </si>
  <si>
    <t>31_1</t>
  </si>
  <si>
    <t>31_2</t>
  </si>
  <si>
    <t>31_3</t>
  </si>
  <si>
    <t>32_1</t>
  </si>
  <si>
    <t>32_2</t>
  </si>
  <si>
    <t>32_3</t>
  </si>
  <si>
    <t>33_1</t>
  </si>
  <si>
    <t>33_2</t>
  </si>
  <si>
    <t>33_3</t>
  </si>
  <si>
    <t>weight of powder for RIF measurment (mg)</t>
  </si>
  <si>
    <t>weight of powder for INH/PZA measurment (mg)</t>
  </si>
  <si>
    <t>Whole tablets (mg)
n=10</t>
  </si>
  <si>
    <t>Tablet reference #</t>
  </si>
  <si>
    <t>Halves (mg)
n=30</t>
  </si>
  <si>
    <t>Thirds (mg)
n=36</t>
  </si>
  <si>
    <t>mean</t>
  </si>
  <si>
    <t>%CV</t>
  </si>
  <si>
    <t>Extrapolated content
 in halves (mg)</t>
  </si>
  <si>
    <t>Extrapolated content
 in thirds (mg)</t>
  </si>
  <si>
    <t>Extrapolated Content
 in whole tablet (mg)</t>
  </si>
  <si>
    <t>All calculated parameters should be described with 3 significant digits</t>
  </si>
  <si>
    <t>Table Analyzed</t>
  </si>
  <si>
    <t>Unpaired t test Halves - INH</t>
  </si>
  <si>
    <t>Column B</t>
  </si>
  <si>
    <t>INH - weighted</t>
  </si>
  <si>
    <t>vs.</t>
  </si>
  <si>
    <t>Column A</t>
  </si>
  <si>
    <t>INH - labeled</t>
  </si>
  <si>
    <t>Unpaired t test with Welch's correction</t>
  </si>
  <si>
    <t>P value</t>
  </si>
  <si>
    <t>P value summary</t>
  </si>
  <si>
    <t>ns</t>
  </si>
  <si>
    <t>Significantly different? (P &lt; 0.05)</t>
  </si>
  <si>
    <t>No</t>
  </si>
  <si>
    <t>One- or two-tailed P value?</t>
  </si>
  <si>
    <t>Two-tailed</t>
  </si>
  <si>
    <t>Welch-corrected t, df</t>
  </si>
  <si>
    <t>t=0.1051 df=55.91</t>
  </si>
  <si>
    <t>How big is the difference?</t>
  </si>
  <si>
    <t>Mean ± SEM of column A</t>
  </si>
  <si>
    <t>105.1 ± 1.746, n=30</t>
  </si>
  <si>
    <t>Mean ± SEM of column B</t>
  </si>
  <si>
    <t>105.4 ± 1.436, n=30</t>
  </si>
  <si>
    <t>Difference between means</t>
  </si>
  <si>
    <t>0.2377 ± 2.261</t>
  </si>
  <si>
    <t>95% confidence interval</t>
  </si>
  <si>
    <t>-4.292 to 4.767</t>
  </si>
  <si>
    <t>R squared</t>
  </si>
  <si>
    <t>F test to compare variances</t>
  </si>
  <si>
    <t>F,DFn, Dfd</t>
  </si>
  <si>
    <t>1.479, 29, 29</t>
  </si>
  <si>
    <t>Unpaired t test Halves - PZA</t>
  </si>
  <si>
    <t>PZA - weighted</t>
  </si>
  <si>
    <t>PZA - labeled</t>
  </si>
  <si>
    <t>t=0.1515 df=56.54</t>
  </si>
  <si>
    <t>98.58 ± 1.390, n=30</t>
  </si>
  <si>
    <t>98.86 ± 1.182, n=30</t>
  </si>
  <si>
    <t>0.2763 ± 1.824</t>
  </si>
  <si>
    <t>-3.378 to 3.930</t>
  </si>
  <si>
    <t>1.384, 29, 29</t>
  </si>
  <si>
    <t>Unpaired t test Halves - RIF</t>
  </si>
  <si>
    <t>RIF - weighted</t>
  </si>
  <si>
    <t>RIF - labeled</t>
  </si>
  <si>
    <t>t=0.08516 df=56.75</t>
  </si>
  <si>
    <t>87.13 ± 1.697, n=30</t>
  </si>
  <si>
    <t>87.32 ± 1.461, n=30</t>
  </si>
  <si>
    <t>0.1907 ± 2.239</t>
  </si>
  <si>
    <t>-4.293 to 4.675</t>
  </si>
  <si>
    <t>1.349, 29, 29</t>
  </si>
  <si>
    <t>Unpaired t test Thirds - INH</t>
  </si>
  <si>
    <t>t=0.2615 df=60.82</t>
  </si>
  <si>
    <t>106.8 ± 3.042, n=36</t>
  </si>
  <si>
    <t>107.8 ± 2.019, n=36</t>
  </si>
  <si>
    <t>0.9550 ± 3.652</t>
  </si>
  <si>
    <t>-6.347 to 8.257</t>
  </si>
  <si>
    <t>2.270, 35, 35</t>
  </si>
  <si>
    <t>*</t>
  </si>
  <si>
    <t>Yes</t>
  </si>
  <si>
    <t>Unpaired t test Thirds - PZA</t>
  </si>
  <si>
    <t>t=0.3579 df=55.17</t>
  </si>
  <si>
    <t>101.0 ± 2.524, n=36</t>
  </si>
  <si>
    <t>102.1 ± 1.421, n=36</t>
  </si>
  <si>
    <t>1.037 ± 2.896</t>
  </si>
  <si>
    <t>-4.767 to 6.841</t>
  </si>
  <si>
    <t>3.154, 35, 35</t>
  </si>
  <si>
    <t>**</t>
  </si>
  <si>
    <t>Unpaired t test Thirds - RIF</t>
  </si>
  <si>
    <t>t=0.3094 df=64.78</t>
  </si>
  <si>
    <t>88.00 ± 2.453, n=36</t>
  </si>
  <si>
    <t>88.95 ± 1.832, n=36</t>
  </si>
  <si>
    <t>0.9472 ± 3.062</t>
  </si>
  <si>
    <t>-5.168 to 7.062</t>
  </si>
  <si>
    <t>1.793, 35, 35</t>
  </si>
  <si>
    <t>Portion's weight
vs.
INH</t>
  </si>
  <si>
    <t>Portion's weight
vs.
PZA</t>
  </si>
  <si>
    <t>Portion's weight
vs.
RIF</t>
  </si>
  <si>
    <t>Pearson r</t>
  </si>
  <si>
    <t>r</t>
  </si>
  <si>
    <t>0.2610 to 0.7705</t>
  </si>
  <si>
    <t>0.2400 to 0.7612</t>
  </si>
  <si>
    <t>0.1358 to 0.7119</t>
  </si>
  <si>
    <t>P (two-tailed)</t>
  </si>
  <si>
    <t>Significant? (alpha = 0.05)</t>
  </si>
  <si>
    <t>Number of XY Pairs</t>
  </si>
  <si>
    <t>0.6307 to 0.8906</t>
  </si>
  <si>
    <t>0.7328 to 0.9242</t>
  </si>
  <si>
    <t>0.4713 to 0.8319</t>
  </si>
  <si>
    <t>&lt; 0.0001</t>
  </si>
  <si>
    <t>****</t>
  </si>
  <si>
    <t>Best-fit values</t>
  </si>
  <si>
    <t>Slope</t>
  </si>
  <si>
    <t>0.3728 ± 0.04884</t>
  </si>
  <si>
    <t>0.3319 ± 0.03447</t>
  </si>
  <si>
    <t>0.2625 ± 0.04689</t>
  </si>
  <si>
    <t>Y-intercept when X=0.0</t>
  </si>
  <si>
    <t>-10.15 ± 15.44</t>
  </si>
  <si>
    <t>-3.150 ± 10.90</t>
  </si>
  <si>
    <t>5.649 ± 14.82</t>
  </si>
  <si>
    <t>X-intercept when Y=0.0</t>
  </si>
  <si>
    <t>1/slope</t>
  </si>
  <si>
    <t>95% Confidence Intervals</t>
  </si>
  <si>
    <t>0.2734 to 0.4721</t>
  </si>
  <si>
    <t>0.2618 to 0.4020</t>
  </si>
  <si>
    <t>0.1672 to 0.3579</t>
  </si>
  <si>
    <t>-41.54 to 21.25</t>
  </si>
  <si>
    <t>-25.31 to 19.01</t>
  </si>
  <si>
    <t>-24.49 to 35.79</t>
  </si>
  <si>
    <t>-77.56 to 88.19</t>
  </si>
  <si>
    <t>-72.48 to 63.06</t>
  </si>
  <si>
    <t>-213.6 to 68.61</t>
  </si>
  <si>
    <t>Goodness of Fit</t>
  </si>
  <si>
    <t>R square</t>
  </si>
  <si>
    <t>Sy.x</t>
  </si>
  <si>
    <t>Is slope significantly non-zero?</t>
  </si>
  <si>
    <t>F</t>
  </si>
  <si>
    <t>DFn, DFd</t>
  </si>
  <si>
    <t>1.000, 34.00</t>
  </si>
  <si>
    <t>Deviation from zero?</t>
  </si>
  <si>
    <t>Significant</t>
  </si>
  <si>
    <t>Data</t>
  </si>
  <si>
    <t>Number of X values</t>
  </si>
  <si>
    <t>Maximum number of Y replicates</t>
  </si>
  <si>
    <t>Total number of values</t>
  </si>
  <si>
    <t>Number of missing values</t>
  </si>
  <si>
    <t>Equation</t>
  </si>
  <si>
    <t>Y = 0.3728*X - 10.15</t>
  </si>
  <si>
    <t>Y = 0.3319*X - 3.150</t>
  </si>
  <si>
    <t>Y = 0.2625*X + 5.649</t>
  </si>
  <si>
    <t>LINEAR REGRESSION</t>
  </si>
  <si>
    <t>CORRELATION</t>
  </si>
  <si>
    <t>0.2094 ± 0.05736</t>
  </si>
  <si>
    <t>0.1613 ± 0.04599</t>
  </si>
  <si>
    <t>0.1684 ± 0.05930</t>
  </si>
  <si>
    <t>5.308 ± 27.39</t>
  </si>
  <si>
    <t>21.68 ± 21.97</t>
  </si>
  <si>
    <t>6.794 ± 28.32</t>
  </si>
  <si>
    <t>0.09194 to 0.3269</t>
  </si>
  <si>
    <t>0.06712 to 0.2555</t>
  </si>
  <si>
    <t>0.04697 to 0.2899</t>
  </si>
  <si>
    <t>-50.80 to 61.41</t>
  </si>
  <si>
    <t>-23.31 to 66.67</t>
  </si>
  <si>
    <t>-51.21 to 64.80</t>
  </si>
  <si>
    <t>-667.4 to 155.5</t>
  </si>
  <si>
    <t>-992.6 to 91.29</t>
  </si>
  <si>
    <t>-1378 to 176.8</t>
  </si>
  <si>
    <t>1.000, 28.00</t>
  </si>
  <si>
    <t>Y = 0.2094*X + 5.308</t>
  </si>
  <si>
    <t>Y = 0.1613*X + 21.68</t>
  </si>
  <si>
    <t>Y = 0.1684*X + 6.7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55"/>
      <name val="Calibri"/>
      <family val="2"/>
      <scheme val="minor"/>
    </font>
    <font>
      <b/>
      <sz val="11"/>
      <color indexed="2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1" fillId="0" borderId="0" xfId="0" applyFont="1" applyFill="1" applyBorder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1" fontId="1" fillId="0" borderId="0" xfId="0" applyNumberFormat="1" applyFont="1" applyFill="1"/>
    <xf numFmtId="1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Border="1"/>
    <xf numFmtId="0" fontId="2" fillId="0" borderId="0" xfId="0" applyFont="1" applyFill="1"/>
    <xf numFmtId="2" fontId="1" fillId="0" borderId="0" xfId="0" applyNumberFormat="1" applyFont="1" applyFill="1" applyBorder="1"/>
    <xf numFmtId="0" fontId="1" fillId="0" borderId="0" xfId="0" applyFont="1"/>
    <xf numFmtId="165" fontId="2" fillId="0" borderId="0" xfId="0" applyNumberFormat="1" applyFont="1" applyFill="1" applyAlignment="1">
      <alignment horizontal="center"/>
    </xf>
    <xf numFmtId="0" fontId="1" fillId="0" borderId="0" xfId="0" quotePrefix="1" applyFont="1" applyFill="1"/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66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/>
    <xf numFmtId="49" fontId="1" fillId="0" borderId="0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49" fontId="1" fillId="0" borderId="3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1" fillId="0" borderId="3" xfId="0" applyFont="1" applyFill="1" applyBorder="1"/>
    <xf numFmtId="166" fontId="1" fillId="0" borderId="3" xfId="0" applyNumberFormat="1" applyFont="1" applyFill="1" applyBorder="1" applyAlignment="1">
      <alignment horizontal="center"/>
    </xf>
    <xf numFmtId="165" fontId="1" fillId="0" borderId="3" xfId="0" applyNumberFormat="1" applyFont="1" applyFill="1" applyBorder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2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49" fontId="0" fillId="0" borderId="0" xfId="0" applyNumberFormat="1" applyFont="1" applyFill="1" applyAlignment="1">
      <alignment horizontal="center"/>
    </xf>
    <xf numFmtId="49" fontId="0" fillId="0" borderId="0" xfId="0" applyNumberFormat="1" applyFont="1" applyAlignment="1">
      <alignment horizontal="center"/>
    </xf>
    <xf numFmtId="165" fontId="0" fillId="0" borderId="0" xfId="0" applyNumberFormat="1" applyFont="1"/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/>
    <xf numFmtId="0" fontId="0" fillId="0" borderId="0" xfId="0" applyFont="1" applyBorder="1"/>
    <xf numFmtId="0" fontId="0" fillId="0" borderId="3" xfId="0" applyFont="1" applyBorder="1"/>
    <xf numFmtId="0" fontId="2" fillId="0" borderId="1" xfId="0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right"/>
    </xf>
    <xf numFmtId="1" fontId="1" fillId="0" borderId="0" xfId="0" applyNumberFormat="1" applyFont="1" applyFill="1" applyBorder="1" applyAlignment="1">
      <alignment horizontal="right" wrapText="1"/>
    </xf>
    <xf numFmtId="1" fontId="1" fillId="0" borderId="0" xfId="0" applyNumberFormat="1" applyFont="1" applyFill="1" applyBorder="1" applyAlignment="1">
      <alignment horizontal="right"/>
    </xf>
    <xf numFmtId="165" fontId="1" fillId="0" borderId="0" xfId="0" applyNumberFormat="1" applyFont="1" applyFill="1" applyBorder="1" applyAlignment="1">
      <alignment horizontal="center"/>
    </xf>
    <xf numFmtId="165" fontId="1" fillId="0" borderId="3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3" fillId="0" borderId="0" xfId="0" applyFont="1"/>
    <xf numFmtId="2" fontId="1" fillId="0" borderId="0" xfId="0" applyNumberFormat="1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1" fillId="0" borderId="3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right"/>
    </xf>
    <xf numFmtId="16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3" xfId="0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/>
    </xf>
    <xf numFmtId="164" fontId="0" fillId="0" borderId="3" xfId="0" applyNumberFormat="1" applyFont="1" applyBorder="1" applyAlignment="1">
      <alignment horizontal="center"/>
    </xf>
    <xf numFmtId="166" fontId="1" fillId="0" borderId="3" xfId="0" applyNumberFormat="1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/>
    <xf numFmtId="2" fontId="7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/>
    </xf>
    <xf numFmtId="2" fontId="7" fillId="0" borderId="0" xfId="0" applyNumberFormat="1" applyFont="1" applyFill="1" applyAlignment="1">
      <alignment horizontal="center"/>
    </xf>
    <xf numFmtId="49" fontId="8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right"/>
    </xf>
    <xf numFmtId="1" fontId="6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0" fontId="5" fillId="0" borderId="0" xfId="0" applyNumberFormat="1" applyFont="1" applyAlignment="1">
      <alignment horizontal="center"/>
    </xf>
    <xf numFmtId="0" fontId="6" fillId="0" borderId="0" xfId="0" applyFont="1"/>
    <xf numFmtId="2" fontId="5" fillId="0" borderId="0" xfId="0" applyNumberFormat="1" applyFont="1" applyAlignment="1">
      <alignment horizontal="right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0" fillId="0" borderId="1" xfId="0" applyFont="1" applyBorder="1" applyAlignment="1">
      <alignment vertical="center"/>
    </xf>
    <xf numFmtId="0" fontId="0" fillId="3" borderId="0" xfId="0" applyFont="1" applyFill="1"/>
    <xf numFmtId="0" fontId="0" fillId="0" borderId="0" xfId="0" applyFont="1" applyFill="1"/>
    <xf numFmtId="0" fontId="1" fillId="0" borderId="0" xfId="0" applyFont="1" applyAlignment="1">
      <alignment horizontal="left"/>
    </xf>
    <xf numFmtId="0" fontId="2" fillId="0" borderId="0" xfId="0" applyFont="1"/>
    <xf numFmtId="2" fontId="9" fillId="5" borderId="0" xfId="0" applyNumberFormat="1" applyFont="1" applyFill="1" applyAlignment="1">
      <alignment horizontal="center"/>
    </xf>
    <xf numFmtId="0" fontId="0" fillId="4" borderId="0" xfId="0" applyFont="1" applyFill="1"/>
    <xf numFmtId="0" fontId="2" fillId="0" borderId="0" xfId="0" applyFont="1" applyAlignment="1">
      <alignment horizontal="left"/>
    </xf>
    <xf numFmtId="165" fontId="10" fillId="6" borderId="0" xfId="0" applyNumberFormat="1" applyFont="1" applyFill="1" applyAlignment="1">
      <alignment horizontal="center"/>
    </xf>
    <xf numFmtId="165" fontId="11" fillId="0" borderId="0" xfId="0" applyNumberFormat="1" applyFont="1" applyAlignment="1">
      <alignment horizontal="right"/>
    </xf>
    <xf numFmtId="0" fontId="10" fillId="0" borderId="0" xfId="0" applyFont="1" applyAlignment="1">
      <alignment horizontal="center"/>
    </xf>
    <xf numFmtId="0" fontId="11" fillId="0" borderId="0" xfId="0" applyFont="1"/>
  </cellXfs>
  <cellStyles count="1">
    <cellStyle name="Normal" xfId="0" builtinId="0"/>
  </cellStyles>
  <dxfs count="1"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42925</xdr:colOff>
      <xdr:row>0</xdr:row>
      <xdr:rowOff>19050</xdr:rowOff>
    </xdr:from>
    <xdr:to>
      <xdr:col>1</xdr:col>
      <xdr:colOff>1533100</xdr:colOff>
      <xdr:row>13</xdr:row>
      <xdr:rowOff>180645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925" y="19050"/>
          <a:ext cx="3400000" cy="2638095"/>
        </a:xfrm>
        <a:prstGeom prst="rect">
          <a:avLst/>
        </a:prstGeom>
      </xdr:spPr>
    </xdr:pic>
    <xdr:clientData/>
  </xdr:twoCellAnchor>
  <xdr:twoCellAnchor editAs="oneCell">
    <xdr:from>
      <xdr:col>3</xdr:col>
      <xdr:colOff>533400</xdr:colOff>
      <xdr:row>0</xdr:row>
      <xdr:rowOff>0</xdr:rowOff>
    </xdr:from>
    <xdr:to>
      <xdr:col>4</xdr:col>
      <xdr:colOff>1542623</xdr:colOff>
      <xdr:row>13</xdr:row>
      <xdr:rowOff>180643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62500" y="0"/>
          <a:ext cx="3419048" cy="2657143"/>
        </a:xfrm>
        <a:prstGeom prst="rect">
          <a:avLst/>
        </a:prstGeom>
      </xdr:spPr>
    </xdr:pic>
    <xdr:clientData/>
  </xdr:twoCellAnchor>
  <xdr:twoCellAnchor editAs="oneCell">
    <xdr:from>
      <xdr:col>6</xdr:col>
      <xdr:colOff>523875</xdr:colOff>
      <xdr:row>0</xdr:row>
      <xdr:rowOff>0</xdr:rowOff>
    </xdr:from>
    <xdr:to>
      <xdr:col>7</xdr:col>
      <xdr:colOff>1533098</xdr:colOff>
      <xdr:row>13</xdr:row>
      <xdr:rowOff>180643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010650" y="0"/>
          <a:ext cx="3419048" cy="2657143"/>
        </a:xfrm>
        <a:prstGeom prst="rect">
          <a:avLst/>
        </a:prstGeom>
      </xdr:spPr>
    </xdr:pic>
    <xdr:clientData/>
  </xdr:twoCellAnchor>
  <xdr:twoCellAnchor editAs="oneCell">
    <xdr:from>
      <xdr:col>0</xdr:col>
      <xdr:colOff>533400</xdr:colOff>
      <xdr:row>41</xdr:row>
      <xdr:rowOff>9525</xdr:rowOff>
    </xdr:from>
    <xdr:to>
      <xdr:col>1</xdr:col>
      <xdr:colOff>1542623</xdr:colOff>
      <xdr:row>54</xdr:row>
      <xdr:rowOff>190168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33400" y="7820025"/>
          <a:ext cx="3419048" cy="2657143"/>
        </a:xfrm>
        <a:prstGeom prst="rect">
          <a:avLst/>
        </a:prstGeom>
      </xdr:spPr>
    </xdr:pic>
    <xdr:clientData/>
  </xdr:twoCellAnchor>
  <xdr:twoCellAnchor editAs="oneCell">
    <xdr:from>
      <xdr:col>3</xdr:col>
      <xdr:colOff>533400</xdr:colOff>
      <xdr:row>41</xdr:row>
      <xdr:rowOff>9525</xdr:rowOff>
    </xdr:from>
    <xdr:to>
      <xdr:col>4</xdr:col>
      <xdr:colOff>1542623</xdr:colOff>
      <xdr:row>54</xdr:row>
      <xdr:rowOff>190168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762500" y="7820025"/>
          <a:ext cx="3419048" cy="2657143"/>
        </a:xfrm>
        <a:prstGeom prst="rect">
          <a:avLst/>
        </a:prstGeom>
      </xdr:spPr>
    </xdr:pic>
    <xdr:clientData/>
  </xdr:twoCellAnchor>
  <xdr:twoCellAnchor editAs="oneCell">
    <xdr:from>
      <xdr:col>6</xdr:col>
      <xdr:colOff>533400</xdr:colOff>
      <xdr:row>41</xdr:row>
      <xdr:rowOff>9525</xdr:rowOff>
    </xdr:from>
    <xdr:to>
      <xdr:col>7</xdr:col>
      <xdr:colOff>1542623</xdr:colOff>
      <xdr:row>54</xdr:row>
      <xdr:rowOff>190168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020175" y="7820025"/>
          <a:ext cx="3419048" cy="265714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600075</xdr:colOff>
      <xdr:row>1</xdr:row>
      <xdr:rowOff>0</xdr:rowOff>
    </xdr:from>
    <xdr:to>
      <xdr:col>20</xdr:col>
      <xdr:colOff>189409</xdr:colOff>
      <xdr:row>29</xdr:row>
      <xdr:rowOff>85048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77150" y="190500"/>
          <a:ext cx="8733334" cy="5419048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42</xdr:row>
      <xdr:rowOff>9525</xdr:rowOff>
    </xdr:from>
    <xdr:to>
      <xdr:col>20</xdr:col>
      <xdr:colOff>198934</xdr:colOff>
      <xdr:row>70</xdr:row>
      <xdr:rowOff>94573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686675" y="8029575"/>
          <a:ext cx="8733334" cy="541904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opLeftCell="A22" workbookViewId="0">
      <selection activeCell="A45" sqref="A45"/>
    </sheetView>
  </sheetViews>
  <sheetFormatPr defaultRowHeight="15" x14ac:dyDescent="0.25"/>
  <cols>
    <col min="2" max="2" width="20.140625" customWidth="1"/>
    <col min="3" max="3" width="18.42578125" customWidth="1"/>
    <col min="4" max="4" width="1.7109375" customWidth="1"/>
    <col min="5" max="6" width="18.42578125" customWidth="1"/>
    <col min="7" max="7" width="1.7109375" customWidth="1"/>
    <col min="8" max="9" width="18.42578125" customWidth="1"/>
  </cols>
  <sheetData>
    <row r="1" spans="1:9" ht="47.25" x14ac:dyDescent="0.25">
      <c r="A1" s="93"/>
      <c r="B1" s="94" t="s">
        <v>84</v>
      </c>
      <c r="C1" s="94" t="s">
        <v>85</v>
      </c>
      <c r="D1" s="94"/>
      <c r="E1" s="94" t="s">
        <v>86</v>
      </c>
      <c r="F1" s="94" t="s">
        <v>85</v>
      </c>
      <c r="G1" s="94"/>
      <c r="H1" s="94" t="s">
        <v>87</v>
      </c>
      <c r="I1" s="94" t="s">
        <v>85</v>
      </c>
    </row>
    <row r="2" spans="1:9" ht="15.75" x14ac:dyDescent="0.25">
      <c r="A2" s="95"/>
      <c r="B2" s="96">
        <v>936.39</v>
      </c>
      <c r="C2" s="97">
        <v>1</v>
      </c>
      <c r="D2" s="97"/>
      <c r="E2" s="98">
        <v>468.92333333333335</v>
      </c>
      <c r="F2" s="99" t="s">
        <v>10</v>
      </c>
      <c r="G2" s="99"/>
      <c r="H2" s="100">
        <v>247.69333333333336</v>
      </c>
      <c r="I2" s="101" t="s">
        <v>37</v>
      </c>
    </row>
    <row r="3" spans="1:9" ht="15.75" x14ac:dyDescent="0.25">
      <c r="A3" s="95"/>
      <c r="B3" s="96">
        <v>950.65</v>
      </c>
      <c r="C3" s="97">
        <v>2</v>
      </c>
      <c r="D3" s="97"/>
      <c r="E3" s="98">
        <v>487.21</v>
      </c>
      <c r="F3" s="99" t="s">
        <v>11</v>
      </c>
      <c r="G3" s="99"/>
      <c r="H3" s="100">
        <v>384.36</v>
      </c>
      <c r="I3" s="101" t="s">
        <v>38</v>
      </c>
    </row>
    <row r="4" spans="1:9" ht="15.75" x14ac:dyDescent="0.25">
      <c r="A4" s="95"/>
      <c r="B4" s="96">
        <v>948.43</v>
      </c>
      <c r="C4" s="97">
        <v>3</v>
      </c>
      <c r="D4" s="97"/>
      <c r="E4" s="98">
        <v>440.25333333333333</v>
      </c>
      <c r="F4" s="99" t="s">
        <v>12</v>
      </c>
      <c r="G4" s="99"/>
      <c r="H4" s="100">
        <v>281.32666666666665</v>
      </c>
      <c r="I4" s="101" t="s">
        <v>54</v>
      </c>
    </row>
    <row r="5" spans="1:9" ht="15.75" x14ac:dyDescent="0.25">
      <c r="A5" s="95"/>
      <c r="B5" s="96">
        <v>935.45</v>
      </c>
      <c r="C5" s="97">
        <v>4</v>
      </c>
      <c r="D5" s="97"/>
      <c r="E5" s="98">
        <v>519.30333333333328</v>
      </c>
      <c r="F5" s="99" t="s">
        <v>13</v>
      </c>
      <c r="G5" s="99"/>
      <c r="H5" s="100">
        <v>336.04333333333329</v>
      </c>
      <c r="I5" s="101" t="s">
        <v>39</v>
      </c>
    </row>
    <row r="6" spans="1:9" ht="15.75" x14ac:dyDescent="0.25">
      <c r="A6" s="95"/>
      <c r="B6" s="96">
        <v>944.50300000000004</v>
      </c>
      <c r="C6" s="97">
        <v>5</v>
      </c>
      <c r="D6" s="97"/>
      <c r="E6" s="98">
        <v>523.45333333333338</v>
      </c>
      <c r="F6" s="99" t="s">
        <v>14</v>
      </c>
      <c r="G6" s="99"/>
      <c r="H6" s="100">
        <v>348.62</v>
      </c>
      <c r="I6" s="101" t="s">
        <v>40</v>
      </c>
    </row>
    <row r="7" spans="1:9" ht="15.75" x14ac:dyDescent="0.25">
      <c r="A7" s="95"/>
      <c r="B7" s="96">
        <v>954.63</v>
      </c>
      <c r="C7" s="97">
        <v>6</v>
      </c>
      <c r="D7" s="97"/>
      <c r="E7" s="98">
        <v>438.33333333333331</v>
      </c>
      <c r="F7" s="99" t="s">
        <v>15</v>
      </c>
      <c r="G7" s="99"/>
      <c r="H7" s="100">
        <v>259.19666666666666</v>
      </c>
      <c r="I7" s="101" t="s">
        <v>55</v>
      </c>
    </row>
    <row r="8" spans="1:9" ht="15.75" x14ac:dyDescent="0.25">
      <c r="A8" s="95"/>
      <c r="B8" s="96">
        <v>958.48699999999997</v>
      </c>
      <c r="C8" s="97">
        <v>7</v>
      </c>
      <c r="D8" s="97"/>
      <c r="E8" s="98">
        <v>481.9666666666667</v>
      </c>
      <c r="F8" s="99" t="s">
        <v>16</v>
      </c>
      <c r="G8" s="99"/>
      <c r="H8" s="100">
        <v>320.33666666666664</v>
      </c>
      <c r="I8" s="101" t="s">
        <v>41</v>
      </c>
    </row>
    <row r="9" spans="1:9" ht="15.75" x14ac:dyDescent="0.25">
      <c r="A9" s="95"/>
      <c r="B9" s="96">
        <v>942.27</v>
      </c>
      <c r="C9" s="97">
        <v>8</v>
      </c>
      <c r="D9" s="97"/>
      <c r="E9" s="98">
        <v>469.08666666666676</v>
      </c>
      <c r="F9" s="99" t="s">
        <v>17</v>
      </c>
      <c r="G9" s="99"/>
      <c r="H9" s="100">
        <v>354.44333333333333</v>
      </c>
      <c r="I9" s="101" t="s">
        <v>42</v>
      </c>
    </row>
    <row r="10" spans="1:9" ht="15.75" x14ac:dyDescent="0.25">
      <c r="A10" s="95"/>
      <c r="B10" s="96">
        <v>967.68700000000001</v>
      </c>
      <c r="C10" s="97">
        <v>9</v>
      </c>
      <c r="D10" s="97"/>
      <c r="E10" s="98">
        <v>446.77333333333331</v>
      </c>
      <c r="F10" s="99" t="s">
        <v>18</v>
      </c>
      <c r="G10" s="99"/>
      <c r="H10" s="100">
        <v>287.22000000000003</v>
      </c>
      <c r="I10" s="101" t="s">
        <v>56</v>
      </c>
    </row>
    <row r="11" spans="1:9" ht="15.75" x14ac:dyDescent="0.25">
      <c r="A11" s="95"/>
      <c r="B11" s="96">
        <v>957.38</v>
      </c>
      <c r="C11" s="97">
        <v>10</v>
      </c>
      <c r="D11" s="97"/>
      <c r="E11" s="98">
        <v>511.26</v>
      </c>
      <c r="F11" s="99" t="s">
        <v>19</v>
      </c>
      <c r="G11" s="99"/>
      <c r="H11" s="100">
        <v>332.8533333333333</v>
      </c>
      <c r="I11" s="101" t="s">
        <v>43</v>
      </c>
    </row>
    <row r="12" spans="1:9" ht="15.75" x14ac:dyDescent="0.25">
      <c r="A12" s="95"/>
      <c r="B12" s="102"/>
      <c r="C12" s="102"/>
      <c r="D12" s="102"/>
      <c r="E12" s="98">
        <v>490.95</v>
      </c>
      <c r="F12" s="101" t="s">
        <v>25</v>
      </c>
      <c r="G12" s="101"/>
      <c r="H12" s="100">
        <v>289.4133333333333</v>
      </c>
      <c r="I12" s="101" t="s">
        <v>44</v>
      </c>
    </row>
    <row r="13" spans="1:9" ht="15.75" x14ac:dyDescent="0.25">
      <c r="A13" s="103" t="s">
        <v>88</v>
      </c>
      <c r="B13" s="104">
        <f>AVERAGE(B2:B11)</f>
        <v>949.58769999999981</v>
      </c>
      <c r="C13" s="102"/>
      <c r="D13" s="102"/>
      <c r="E13" s="98">
        <v>460.12333333333328</v>
      </c>
      <c r="F13" s="101" t="s">
        <v>26</v>
      </c>
      <c r="G13" s="101"/>
      <c r="H13" s="100">
        <v>326.86333333333334</v>
      </c>
      <c r="I13" s="101" t="s">
        <v>57</v>
      </c>
    </row>
    <row r="14" spans="1:9" ht="15.75" x14ac:dyDescent="0.25">
      <c r="A14" s="103" t="s">
        <v>4</v>
      </c>
      <c r="B14" s="105">
        <f>STDEV(B2:B11)</f>
        <v>10.267816137491613</v>
      </c>
      <c r="C14" s="102"/>
      <c r="D14" s="102"/>
      <c r="E14" s="98">
        <v>475.2166666666667</v>
      </c>
      <c r="F14" s="101" t="s">
        <v>27</v>
      </c>
      <c r="G14" s="101"/>
      <c r="H14" s="102">
        <v>277.31</v>
      </c>
      <c r="I14" s="106" t="s">
        <v>58</v>
      </c>
    </row>
    <row r="15" spans="1:9" ht="15.75" x14ac:dyDescent="0.25">
      <c r="A15" s="103" t="s">
        <v>89</v>
      </c>
      <c r="B15" s="107">
        <f>B14/B13*100</f>
        <v>1.0812920320568196</v>
      </c>
      <c r="C15" s="102"/>
      <c r="D15" s="102"/>
      <c r="E15" s="98">
        <v>481.79</v>
      </c>
      <c r="F15" s="101" t="s">
        <v>28</v>
      </c>
      <c r="G15" s="101"/>
      <c r="H15" s="108">
        <v>352.89</v>
      </c>
      <c r="I15" s="106" t="s">
        <v>59</v>
      </c>
    </row>
    <row r="16" spans="1:9" ht="15.75" x14ac:dyDescent="0.25">
      <c r="A16" s="95"/>
      <c r="B16" s="102"/>
      <c r="C16" s="102"/>
      <c r="D16" s="102"/>
      <c r="E16" s="98">
        <v>454.67</v>
      </c>
      <c r="F16" s="101" t="s">
        <v>29</v>
      </c>
      <c r="G16" s="101"/>
      <c r="H16" s="102">
        <v>313.29666666666668</v>
      </c>
      <c r="I16" s="106" t="s">
        <v>60</v>
      </c>
    </row>
    <row r="17" spans="1:9" ht="15.75" x14ac:dyDescent="0.25">
      <c r="A17" s="95"/>
      <c r="B17" s="102"/>
      <c r="C17" s="102"/>
      <c r="D17" s="102"/>
      <c r="E17" s="98">
        <v>499.34666666666664</v>
      </c>
      <c r="F17" s="101" t="s">
        <v>30</v>
      </c>
      <c r="G17" s="101"/>
      <c r="H17" s="102">
        <v>347.41333333333336</v>
      </c>
      <c r="I17" s="106" t="s">
        <v>61</v>
      </c>
    </row>
    <row r="18" spans="1:9" ht="15.75" x14ac:dyDescent="0.25">
      <c r="A18" s="109"/>
      <c r="B18" s="102"/>
      <c r="C18" s="102"/>
      <c r="D18" s="102"/>
      <c r="E18" s="98">
        <v>477.92666666666668</v>
      </c>
      <c r="F18" s="101" t="s">
        <v>31</v>
      </c>
      <c r="G18" s="101"/>
      <c r="H18" s="102">
        <v>314.62</v>
      </c>
      <c r="I18" s="106" t="s">
        <v>62</v>
      </c>
    </row>
    <row r="19" spans="1:9" ht="15.75" x14ac:dyDescent="0.25">
      <c r="A19" s="109"/>
      <c r="B19" s="102"/>
      <c r="C19" s="102"/>
      <c r="D19" s="102"/>
      <c r="E19" s="98">
        <v>473.3533333333333</v>
      </c>
      <c r="F19" s="101" t="s">
        <v>32</v>
      </c>
      <c r="G19" s="101"/>
      <c r="H19" s="102">
        <v>278.14333333333332</v>
      </c>
      <c r="I19" s="106" t="s">
        <v>63</v>
      </c>
    </row>
    <row r="20" spans="1:9" ht="15.75" x14ac:dyDescent="0.25">
      <c r="A20" s="109"/>
      <c r="B20" s="102"/>
      <c r="C20" s="102"/>
      <c r="D20" s="102"/>
      <c r="E20" s="98">
        <v>466.76333333333332</v>
      </c>
      <c r="F20" s="101" t="s">
        <v>33</v>
      </c>
      <c r="G20" s="101"/>
      <c r="H20" s="102">
        <f>AVERAGE(322.62,322.59,322.62)</f>
        <v>322.61</v>
      </c>
      <c r="I20" s="106" t="s">
        <v>64</v>
      </c>
    </row>
    <row r="21" spans="1:9" ht="15.75" x14ac:dyDescent="0.25">
      <c r="A21" s="95"/>
      <c r="B21" s="102"/>
      <c r="C21" s="102"/>
      <c r="D21" s="102"/>
      <c r="E21" s="98">
        <v>479.03666666666663</v>
      </c>
      <c r="F21" s="101" t="s">
        <v>34</v>
      </c>
      <c r="G21" s="101"/>
      <c r="H21" s="102">
        <f>AVERAGE(341.47,341.32,341.3)</f>
        <v>341.36333333333329</v>
      </c>
      <c r="I21" s="106" t="s">
        <v>65</v>
      </c>
    </row>
    <row r="22" spans="1:9" ht="15.75" x14ac:dyDescent="0.25">
      <c r="A22" s="95"/>
      <c r="B22" s="102"/>
      <c r="C22" s="102"/>
      <c r="D22" s="102"/>
      <c r="E22" s="98">
        <v>448.88</v>
      </c>
      <c r="F22" s="101" t="s">
        <v>35</v>
      </c>
      <c r="G22" s="101"/>
      <c r="H22" s="102">
        <v>262.89</v>
      </c>
      <c r="I22" s="106" t="s">
        <v>66</v>
      </c>
    </row>
    <row r="23" spans="1:9" ht="15.75" x14ac:dyDescent="0.25">
      <c r="A23" s="95"/>
      <c r="B23" s="102"/>
      <c r="C23" s="102"/>
      <c r="D23" s="102"/>
      <c r="E23" s="98">
        <v>500.49</v>
      </c>
      <c r="F23" s="101" t="s">
        <v>36</v>
      </c>
      <c r="G23" s="101"/>
      <c r="H23" s="102">
        <v>256.89999999999998</v>
      </c>
      <c r="I23" s="106" t="s">
        <v>67</v>
      </c>
    </row>
    <row r="24" spans="1:9" ht="15.75" x14ac:dyDescent="0.25">
      <c r="A24" s="95"/>
      <c r="B24" s="102"/>
      <c r="C24" s="102"/>
      <c r="D24" s="102"/>
      <c r="E24" s="98">
        <v>447.92</v>
      </c>
      <c r="F24" s="101" t="s">
        <v>37</v>
      </c>
      <c r="G24" s="101"/>
      <c r="H24" s="102">
        <f>AVERAGE(417.64,417.42,417.5)</f>
        <v>417.52</v>
      </c>
      <c r="I24" s="106" t="s">
        <v>68</v>
      </c>
    </row>
    <row r="25" spans="1:9" ht="15.75" x14ac:dyDescent="0.25">
      <c r="A25" s="95"/>
      <c r="B25" s="102"/>
      <c r="C25" s="102"/>
      <c r="D25" s="102"/>
      <c r="E25" s="98">
        <v>506.2</v>
      </c>
      <c r="F25" s="101" t="s">
        <v>38</v>
      </c>
      <c r="G25" s="101"/>
      <c r="H25" s="102">
        <f>AVERAGE(273.59,273.66,273.67)</f>
        <v>273.64000000000004</v>
      </c>
      <c r="I25" s="106" t="s">
        <v>69</v>
      </c>
    </row>
    <row r="26" spans="1:9" ht="15.75" x14ac:dyDescent="0.25">
      <c r="A26" s="95"/>
      <c r="B26" s="102"/>
      <c r="C26" s="102"/>
      <c r="D26" s="102"/>
      <c r="E26" s="98">
        <v>435.08</v>
      </c>
      <c r="F26" s="101" t="s">
        <v>39</v>
      </c>
      <c r="G26" s="101"/>
      <c r="H26" s="102">
        <f>AVERAGE(350.31,350.26,350.27)</f>
        <v>350.28</v>
      </c>
      <c r="I26" s="106" t="s">
        <v>70</v>
      </c>
    </row>
    <row r="27" spans="1:9" ht="15.75" x14ac:dyDescent="0.25">
      <c r="A27" s="95"/>
      <c r="B27" s="102"/>
      <c r="C27" s="102"/>
      <c r="D27" s="102"/>
      <c r="E27" s="98">
        <v>516.14</v>
      </c>
      <c r="F27" s="101" t="s">
        <v>40</v>
      </c>
      <c r="G27" s="101"/>
      <c r="H27" s="102">
        <v>263.56</v>
      </c>
      <c r="I27" s="106" t="s">
        <v>71</v>
      </c>
    </row>
    <row r="28" spans="1:9" ht="15.75" x14ac:dyDescent="0.25">
      <c r="A28" s="95"/>
      <c r="B28" s="102"/>
      <c r="C28" s="102"/>
      <c r="D28" s="102"/>
      <c r="E28" s="98">
        <v>463.86700000000002</v>
      </c>
      <c r="F28" s="101" t="s">
        <v>41</v>
      </c>
      <c r="G28" s="101"/>
      <c r="H28" s="102">
        <v>324.74669999999998</v>
      </c>
      <c r="I28" s="106" t="s">
        <v>72</v>
      </c>
    </row>
    <row r="29" spans="1:9" ht="15.75" x14ac:dyDescent="0.25">
      <c r="A29" s="95"/>
      <c r="B29" s="102"/>
      <c r="C29" s="102"/>
      <c r="D29" s="102"/>
      <c r="E29" s="98">
        <v>483.36</v>
      </c>
      <c r="F29" s="101" t="s">
        <v>42</v>
      </c>
      <c r="G29" s="101"/>
      <c r="H29" s="102">
        <f>AVERAGE(334.92,334.93,334.88)</f>
        <v>334.91</v>
      </c>
      <c r="I29" s="106" t="s">
        <v>73</v>
      </c>
    </row>
    <row r="30" spans="1:9" ht="15.75" x14ac:dyDescent="0.25">
      <c r="A30" s="95"/>
      <c r="B30" s="102"/>
      <c r="C30" s="102"/>
      <c r="D30" s="102"/>
      <c r="E30" s="98">
        <v>514.36</v>
      </c>
      <c r="F30" s="101" t="s">
        <v>43</v>
      </c>
      <c r="G30" s="101"/>
      <c r="H30" s="102">
        <f>AVERAGE(333.1,333.16,333)</f>
        <v>333.08666666666664</v>
      </c>
      <c r="I30" s="106" t="s">
        <v>74</v>
      </c>
    </row>
    <row r="31" spans="1:9" ht="15.75" x14ac:dyDescent="0.25">
      <c r="A31" s="95"/>
      <c r="B31" s="102"/>
      <c r="C31" s="102"/>
      <c r="D31" s="102"/>
      <c r="E31" s="98">
        <v>445.46</v>
      </c>
      <c r="F31" s="101" t="s">
        <v>44</v>
      </c>
      <c r="G31" s="101"/>
      <c r="H31" s="102">
        <f>AVERAGE(288.43,288.27,287.91)</f>
        <v>288.20333333333338</v>
      </c>
      <c r="I31" s="106" t="s">
        <v>75</v>
      </c>
    </row>
    <row r="32" spans="1:9" ht="15.75" x14ac:dyDescent="0.25">
      <c r="A32" s="95"/>
      <c r="B32" s="102"/>
      <c r="C32" s="102"/>
      <c r="D32" s="102"/>
      <c r="E32" s="102"/>
      <c r="F32" s="102"/>
      <c r="G32" s="102"/>
      <c r="H32" s="102">
        <f>AVERAGE(323.42,323.35,323.33)</f>
        <v>323.36666666666662</v>
      </c>
      <c r="I32" s="106" t="s">
        <v>76</v>
      </c>
    </row>
    <row r="33" spans="1:9" ht="15.75" x14ac:dyDescent="0.25">
      <c r="A33" s="95"/>
      <c r="B33" s="102"/>
      <c r="C33" s="103" t="s">
        <v>88</v>
      </c>
      <c r="D33" s="103"/>
      <c r="E33" s="104">
        <f>AVERAGE(E2:E31)</f>
        <v>476.9165666666666</v>
      </c>
      <c r="F33" s="102"/>
      <c r="G33" s="102"/>
      <c r="H33" s="102">
        <f>AVERAGE(344.1,344.09,344.01)</f>
        <v>344.06666666666666</v>
      </c>
      <c r="I33" s="106" t="s">
        <v>77</v>
      </c>
    </row>
    <row r="34" spans="1:9" ht="15.75" x14ac:dyDescent="0.25">
      <c r="A34" s="95"/>
      <c r="B34" s="102"/>
      <c r="C34" s="103" t="s">
        <v>4</v>
      </c>
      <c r="D34" s="103"/>
      <c r="E34" s="105">
        <f>STDEV(E2:E31)</f>
        <v>26.061602765194714</v>
      </c>
      <c r="F34" s="102"/>
      <c r="G34" s="102"/>
      <c r="H34" s="102">
        <f>AVERAGE(267.51,267.5,267.45)</f>
        <v>267.48666666666668</v>
      </c>
      <c r="I34" s="106" t="s">
        <v>78</v>
      </c>
    </row>
    <row r="35" spans="1:9" ht="15.75" x14ac:dyDescent="0.25">
      <c r="A35" s="95"/>
      <c r="B35" s="102"/>
      <c r="C35" s="103" t="s">
        <v>89</v>
      </c>
      <c r="D35" s="103"/>
      <c r="E35" s="107">
        <f>E34/E33*100</f>
        <v>5.4646042068423402</v>
      </c>
      <c r="F35" s="102"/>
      <c r="G35" s="102"/>
      <c r="H35" s="102">
        <f>AVERAGE(307.9,307.97,307.91)</f>
        <v>307.92666666666668</v>
      </c>
      <c r="I35" s="106" t="s">
        <v>79</v>
      </c>
    </row>
    <row r="36" spans="1:9" ht="15.75" x14ac:dyDescent="0.25">
      <c r="A36" s="95"/>
      <c r="B36" s="102"/>
      <c r="C36" s="110"/>
      <c r="D36" s="110"/>
      <c r="E36" s="102"/>
      <c r="F36" s="102"/>
      <c r="G36" s="102"/>
      <c r="H36" s="102">
        <f>AVERAGE(342.55,342.5,342.47)</f>
        <v>342.50666666666666</v>
      </c>
      <c r="I36" s="106" t="s">
        <v>80</v>
      </c>
    </row>
    <row r="37" spans="1:9" ht="15.75" x14ac:dyDescent="0.25">
      <c r="A37" s="95"/>
      <c r="B37" s="102"/>
      <c r="C37" s="102"/>
      <c r="D37" s="102"/>
      <c r="E37" s="102"/>
      <c r="F37" s="102"/>
      <c r="G37" s="102"/>
      <c r="H37" s="102">
        <f>AVERAGE(289.34,288.87,288.9)</f>
        <v>289.03666666666669</v>
      </c>
      <c r="I37" s="106" t="s">
        <v>81</v>
      </c>
    </row>
    <row r="39" spans="1:9" ht="15.75" x14ac:dyDescent="0.25">
      <c r="F39" s="103" t="s">
        <v>88</v>
      </c>
      <c r="G39" s="103"/>
      <c r="H39" s="104">
        <f>AVERAGE(H2:H37)</f>
        <v>313.78176018518514</v>
      </c>
    </row>
    <row r="40" spans="1:9" ht="15.75" x14ac:dyDescent="0.25">
      <c r="F40" s="103" t="s">
        <v>4</v>
      </c>
      <c r="G40" s="103"/>
      <c r="H40" s="105">
        <f>STDEV(H2:H37)</f>
        <v>38.911068775577426</v>
      </c>
    </row>
    <row r="41" spans="1:9" ht="15.75" x14ac:dyDescent="0.25">
      <c r="F41" s="103" t="s">
        <v>89</v>
      </c>
      <c r="G41" s="103"/>
      <c r="H41" s="105">
        <f>H40/H39*100</f>
        <v>12.400678979113767</v>
      </c>
    </row>
    <row r="45" spans="1:9" x14ac:dyDescent="0.25">
      <c r="A45" t="s">
        <v>93</v>
      </c>
    </row>
  </sheetData>
  <conditionalFormatting sqref="E2:E31">
    <cfRule type="cellIs" dxfId="0" priority="1" stopIfTrue="1" operator="notBetween">
      <formula>429.36</formula>
      <formula>524.7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C22" sqref="C22"/>
    </sheetView>
  </sheetViews>
  <sheetFormatPr defaultRowHeight="15" x14ac:dyDescent="0.25"/>
  <cols>
    <col min="1" max="1" width="12" style="32" bestFit="1" customWidth="1"/>
    <col min="2" max="3" width="25.85546875" style="32" customWidth="1"/>
    <col min="4" max="4" width="2.7109375" style="32" customWidth="1"/>
    <col min="5" max="7" width="9.140625" style="32"/>
    <col min="8" max="8" width="2.7109375" style="32" customWidth="1"/>
    <col min="9" max="11" width="9.140625" style="32"/>
    <col min="12" max="12" width="2.7109375" style="32" customWidth="1"/>
    <col min="13" max="16384" width="9.140625" style="32"/>
  </cols>
  <sheetData>
    <row r="1" spans="1:16" s="43" customFormat="1" ht="36.75" customHeight="1" thickBot="1" x14ac:dyDescent="0.3">
      <c r="E1" s="112" t="s">
        <v>52</v>
      </c>
      <c r="F1" s="113"/>
      <c r="G1" s="113"/>
      <c r="H1" s="44"/>
      <c r="I1" s="111" t="s">
        <v>92</v>
      </c>
      <c r="J1" s="111"/>
      <c r="K1" s="111"/>
      <c r="L1" s="60"/>
      <c r="M1" s="114" t="s">
        <v>9</v>
      </c>
      <c r="N1" s="113"/>
      <c r="O1" s="113"/>
      <c r="P1" s="61"/>
    </row>
    <row r="2" spans="1:16" s="43" customFormat="1" ht="30.75" thickBot="1" x14ac:dyDescent="0.3">
      <c r="A2" s="60" t="s">
        <v>8</v>
      </c>
      <c r="B2" s="48" t="s">
        <v>82</v>
      </c>
      <c r="C2" s="48" t="s">
        <v>83</v>
      </c>
      <c r="D2" s="60"/>
      <c r="E2" s="60" t="s">
        <v>0</v>
      </c>
      <c r="F2" s="60" t="s">
        <v>1</v>
      </c>
      <c r="G2" s="60" t="s">
        <v>2</v>
      </c>
      <c r="H2" s="60"/>
      <c r="I2" s="62" t="s">
        <v>0</v>
      </c>
      <c r="J2" s="62" t="s">
        <v>1</v>
      </c>
      <c r="K2" s="62" t="s">
        <v>2</v>
      </c>
      <c r="L2" s="44"/>
      <c r="M2" s="62" t="s">
        <v>0</v>
      </c>
      <c r="N2" s="62" t="s">
        <v>1</v>
      </c>
      <c r="O2" s="62" t="s">
        <v>2</v>
      </c>
      <c r="P2" s="61"/>
    </row>
    <row r="3" spans="1:16" ht="15" customHeight="1" x14ac:dyDescent="0.25">
      <c r="A3" s="63">
        <v>936.39</v>
      </c>
      <c r="B3" s="63">
        <v>20.03</v>
      </c>
      <c r="C3" s="63">
        <v>19.98</v>
      </c>
      <c r="D3" s="63"/>
      <c r="E3" s="65">
        <v>7.8419999999999996</v>
      </c>
      <c r="F3" s="65">
        <v>41.188000000000002</v>
      </c>
      <c r="G3" s="65">
        <v>14.64</v>
      </c>
      <c r="H3" s="65"/>
      <c r="I3" s="63">
        <f t="shared" ref="I3:I12" si="0">(((E3/100)*20)*A3)/C3</f>
        <v>73.505209009008993</v>
      </c>
      <c r="J3" s="64">
        <f t="shared" ref="J3:J12" si="1">(((F3/100)*20)*A3)/C3</f>
        <v>386.06637957957957</v>
      </c>
      <c r="K3" s="64">
        <f t="shared" ref="K3:K12" si="2">(((G3/100)*20)*A3)/B3</f>
        <v>136.88217274088865</v>
      </c>
      <c r="L3" s="45"/>
      <c r="M3" s="64">
        <f>(I3/75)*100</f>
        <v>98.006945345345315</v>
      </c>
      <c r="N3" s="64">
        <f>J3/400*100</f>
        <v>96.516594894894894</v>
      </c>
      <c r="O3" s="64">
        <f>K3/150*100</f>
        <v>91.254781827259109</v>
      </c>
      <c r="P3" s="66"/>
    </row>
    <row r="4" spans="1:16" x14ac:dyDescent="0.25">
      <c r="A4" s="67">
        <v>950.65</v>
      </c>
      <c r="B4" s="67">
        <v>20.100000000000001</v>
      </c>
      <c r="C4" s="67">
        <v>20.03</v>
      </c>
      <c r="D4" s="67"/>
      <c r="E4" s="69">
        <v>7.6740000000000004</v>
      </c>
      <c r="F4" s="69">
        <v>41.99</v>
      </c>
      <c r="G4" s="69">
        <v>14.154</v>
      </c>
      <c r="H4" s="69"/>
      <c r="I4" s="67">
        <f t="shared" si="0"/>
        <v>72.843615576635045</v>
      </c>
      <c r="J4" s="68">
        <f t="shared" si="1"/>
        <v>398.58006490264597</v>
      </c>
      <c r="K4" s="68">
        <f t="shared" si="2"/>
        <v>133.88557313432835</v>
      </c>
      <c r="L4" s="46"/>
      <c r="M4" s="68">
        <f t="shared" ref="M4:M12" si="3">(I4/75)*100</f>
        <v>97.124820768846732</v>
      </c>
      <c r="N4" s="68">
        <f t="shared" ref="N4:N12" si="4">J4/400*100</f>
        <v>99.645016225661493</v>
      </c>
      <c r="O4" s="68">
        <f t="shared" ref="O4:O12" si="5">K4/150*100</f>
        <v>89.257048756218907</v>
      </c>
      <c r="P4" s="66"/>
    </row>
    <row r="5" spans="1:16" x14ac:dyDescent="0.25">
      <c r="A5" s="67">
        <v>948.43</v>
      </c>
      <c r="B5" s="67">
        <v>20.05</v>
      </c>
      <c r="C5" s="67">
        <v>20.010000000000002</v>
      </c>
      <c r="D5" s="67"/>
      <c r="E5" s="69">
        <v>7.8710000000000004</v>
      </c>
      <c r="F5" s="69">
        <v>40.091999999999999</v>
      </c>
      <c r="G5" s="69">
        <v>14.475</v>
      </c>
      <c r="H5" s="69"/>
      <c r="I5" s="67">
        <f t="shared" si="0"/>
        <v>74.613618490754618</v>
      </c>
      <c r="J5" s="68">
        <f t="shared" si="1"/>
        <v>380.054528335832</v>
      </c>
      <c r="K5" s="68">
        <f t="shared" si="2"/>
        <v>136.94288528678302</v>
      </c>
      <c r="L5" s="46"/>
      <c r="M5" s="68">
        <f t="shared" si="3"/>
        <v>99.484824654339491</v>
      </c>
      <c r="N5" s="68">
        <f t="shared" si="4"/>
        <v>95.013632083958001</v>
      </c>
      <c r="O5" s="68">
        <f t="shared" si="5"/>
        <v>91.29525685785535</v>
      </c>
      <c r="P5" s="66"/>
    </row>
    <row r="6" spans="1:16" x14ac:dyDescent="0.25">
      <c r="A6" s="67">
        <v>935.45</v>
      </c>
      <c r="B6" s="67">
        <v>20.07</v>
      </c>
      <c r="C6" s="67">
        <v>20.04</v>
      </c>
      <c r="D6" s="67"/>
      <c r="E6" s="69">
        <v>8.016</v>
      </c>
      <c r="F6" s="69">
        <v>39.317</v>
      </c>
      <c r="G6" s="69">
        <v>15.029</v>
      </c>
      <c r="H6" s="69"/>
      <c r="I6" s="67">
        <f t="shared" si="0"/>
        <v>74.835999999999999</v>
      </c>
      <c r="J6" s="68">
        <f t="shared" si="1"/>
        <v>367.05676297405199</v>
      </c>
      <c r="K6" s="68">
        <f t="shared" si="2"/>
        <v>140.09843597409071</v>
      </c>
      <c r="L6" s="46"/>
      <c r="M6" s="68">
        <f t="shared" si="3"/>
        <v>99.781333333333336</v>
      </c>
      <c r="N6" s="68">
        <f t="shared" si="4"/>
        <v>91.764190743512998</v>
      </c>
      <c r="O6" s="68">
        <f t="shared" si="5"/>
        <v>93.398957316060475</v>
      </c>
      <c r="P6" s="66"/>
    </row>
    <row r="7" spans="1:16" x14ac:dyDescent="0.25">
      <c r="A7" s="67">
        <v>944.50300000000004</v>
      </c>
      <c r="B7" s="67">
        <v>20.02</v>
      </c>
      <c r="C7" s="67">
        <v>19.97</v>
      </c>
      <c r="D7" s="67"/>
      <c r="E7" s="69">
        <v>7.7480000000000002</v>
      </c>
      <c r="F7" s="69">
        <v>40.287999999999997</v>
      </c>
      <c r="G7" s="69">
        <v>16.286999999999999</v>
      </c>
      <c r="H7" s="69"/>
      <c r="I7" s="67">
        <f t="shared" si="0"/>
        <v>73.290027481221841</v>
      </c>
      <c r="J7" s="68">
        <f t="shared" si="1"/>
        <v>381.09300815222838</v>
      </c>
      <c r="K7" s="68">
        <f t="shared" si="2"/>
        <v>153.67752608391606</v>
      </c>
      <c r="L7" s="46"/>
      <c r="M7" s="68">
        <f t="shared" si="3"/>
        <v>97.720036641629122</v>
      </c>
      <c r="N7" s="68">
        <f t="shared" si="4"/>
        <v>95.273252038057095</v>
      </c>
      <c r="O7" s="70">
        <f t="shared" si="5"/>
        <v>102.45168405594404</v>
      </c>
      <c r="P7" s="66"/>
    </row>
    <row r="8" spans="1:16" x14ac:dyDescent="0.25">
      <c r="A8" s="67">
        <v>954.63</v>
      </c>
      <c r="B8" s="67">
        <v>20.03</v>
      </c>
      <c r="C8" s="67">
        <v>20.05</v>
      </c>
      <c r="D8" s="67"/>
      <c r="E8" s="69">
        <v>7.9480000000000004</v>
      </c>
      <c r="F8" s="69">
        <v>39.664999999999999</v>
      </c>
      <c r="G8" s="69">
        <v>15.15</v>
      </c>
      <c r="H8" s="69"/>
      <c r="I8" s="67">
        <f t="shared" si="0"/>
        <v>75.684780448877817</v>
      </c>
      <c r="J8" s="68">
        <f t="shared" si="1"/>
        <v>377.70971521197004</v>
      </c>
      <c r="K8" s="68">
        <f t="shared" si="2"/>
        <v>144.40983025461804</v>
      </c>
      <c r="L8" s="46"/>
      <c r="M8" s="70">
        <f t="shared" si="3"/>
        <v>100.91304059850374</v>
      </c>
      <c r="N8" s="68">
        <f t="shared" si="4"/>
        <v>94.427428802992509</v>
      </c>
      <c r="O8" s="68">
        <f t="shared" si="5"/>
        <v>96.273220169745372</v>
      </c>
      <c r="P8" s="66"/>
    </row>
    <row r="9" spans="1:16" x14ac:dyDescent="0.25">
      <c r="A9" s="67">
        <v>958.48699999999997</v>
      </c>
      <c r="B9" s="67">
        <v>20.190000000000001</v>
      </c>
      <c r="C9" s="67">
        <v>20.079999999999998</v>
      </c>
      <c r="D9" s="67"/>
      <c r="E9" s="69">
        <v>8.0640000000000001</v>
      </c>
      <c r="F9" s="69">
        <v>39.616999999999997</v>
      </c>
      <c r="G9" s="69">
        <v>14.688000000000001</v>
      </c>
      <c r="H9" s="69"/>
      <c r="I9" s="67">
        <f t="shared" si="0"/>
        <v>76.984453864541848</v>
      </c>
      <c r="J9" s="68">
        <f t="shared" si="1"/>
        <v>378.21095098605576</v>
      </c>
      <c r="K9" s="68">
        <f t="shared" si="2"/>
        <v>139.45772219910847</v>
      </c>
      <c r="L9" s="46"/>
      <c r="M9" s="70">
        <f t="shared" si="3"/>
        <v>102.64593848605578</v>
      </c>
      <c r="N9" s="68">
        <f t="shared" si="4"/>
        <v>94.552737746513941</v>
      </c>
      <c r="O9" s="68">
        <f t="shared" si="5"/>
        <v>92.971814799405649</v>
      </c>
      <c r="P9" s="66"/>
    </row>
    <row r="10" spans="1:16" x14ac:dyDescent="0.25">
      <c r="A10" s="67">
        <v>974.4133333333333</v>
      </c>
      <c r="B10" s="67">
        <v>19.899999999999999</v>
      </c>
      <c r="C10" s="67">
        <v>19.95</v>
      </c>
      <c r="D10" s="67"/>
      <c r="E10" s="69">
        <v>8.5909999999999993</v>
      </c>
      <c r="F10" s="69">
        <v>40.372</v>
      </c>
      <c r="G10" s="69">
        <v>14.188000000000001</v>
      </c>
      <c r="H10" s="69"/>
      <c r="I10" s="67">
        <f t="shared" si="0"/>
        <v>83.921653600668321</v>
      </c>
      <c r="J10" s="68">
        <f t="shared" si="1"/>
        <v>394.3760911612365</v>
      </c>
      <c r="K10" s="68">
        <f t="shared" si="2"/>
        <v>138.94448616415411</v>
      </c>
      <c r="L10" s="71"/>
      <c r="M10" s="70">
        <f t="shared" si="3"/>
        <v>111.89553813422444</v>
      </c>
      <c r="N10" s="68">
        <f t="shared" si="4"/>
        <v>98.594022790309126</v>
      </c>
      <c r="O10" s="68">
        <f t="shared" si="5"/>
        <v>92.629657442769414</v>
      </c>
      <c r="P10" s="72"/>
    </row>
    <row r="11" spans="1:16" x14ac:dyDescent="0.25">
      <c r="A11" s="67">
        <v>967.68700000000001</v>
      </c>
      <c r="B11" s="67">
        <v>20.170000000000002</v>
      </c>
      <c r="C11" s="67">
        <v>19.97</v>
      </c>
      <c r="D11" s="67"/>
      <c r="E11" s="69">
        <v>7.4720000000000004</v>
      </c>
      <c r="F11" s="69">
        <v>38.555999999999997</v>
      </c>
      <c r="G11" s="69">
        <v>14.481</v>
      </c>
      <c r="H11" s="69"/>
      <c r="I11" s="67">
        <f t="shared" si="0"/>
        <v>72.41419393089636</v>
      </c>
      <c r="J11" s="68">
        <f t="shared" si="1"/>
        <v>373.66189255883825</v>
      </c>
      <c r="K11" s="68">
        <f t="shared" si="2"/>
        <v>138.94968217154187</v>
      </c>
      <c r="L11" s="46"/>
      <c r="M11" s="68">
        <f t="shared" si="3"/>
        <v>96.55225857452848</v>
      </c>
      <c r="N11" s="68">
        <f t="shared" si="4"/>
        <v>93.415473139709562</v>
      </c>
      <c r="O11" s="68">
        <f t="shared" si="5"/>
        <v>92.633121447694577</v>
      </c>
      <c r="P11" s="66"/>
    </row>
    <row r="12" spans="1:16" ht="15.75" thickBot="1" x14ac:dyDescent="0.3">
      <c r="A12" s="73">
        <v>957.38</v>
      </c>
      <c r="B12" s="73">
        <v>20.12</v>
      </c>
      <c r="C12" s="73">
        <v>20.02</v>
      </c>
      <c r="D12" s="73"/>
      <c r="E12" s="75">
        <v>8.5790000000000006</v>
      </c>
      <c r="F12" s="75">
        <v>39.817999999999998</v>
      </c>
      <c r="G12" s="75">
        <v>14.398</v>
      </c>
      <c r="H12" s="75"/>
      <c r="I12" s="73">
        <f t="shared" si="0"/>
        <v>82.051578621378624</v>
      </c>
      <c r="J12" s="92">
        <f t="shared" si="1"/>
        <v>380.82873966033964</v>
      </c>
      <c r="K12" s="92">
        <f t="shared" si="2"/>
        <v>137.02144373757454</v>
      </c>
      <c r="L12" s="47"/>
      <c r="M12" s="74">
        <f t="shared" si="3"/>
        <v>109.40210482850483</v>
      </c>
      <c r="N12" s="92">
        <f t="shared" si="4"/>
        <v>95.207184915084909</v>
      </c>
      <c r="O12" s="92">
        <f t="shared" si="5"/>
        <v>91.347629158383029</v>
      </c>
      <c r="P12" s="66"/>
    </row>
    <row r="13" spans="1:16" s="13" customFormat="1" x14ac:dyDescent="0.25">
      <c r="A13" s="49"/>
      <c r="C13" s="78"/>
      <c r="D13" s="78"/>
      <c r="E13" s="78"/>
      <c r="F13" s="78"/>
      <c r="G13" s="78"/>
      <c r="H13" s="78"/>
      <c r="I13" s="79"/>
      <c r="J13" s="79"/>
    </row>
    <row r="14" spans="1:16" s="13" customFormat="1" x14ac:dyDescent="0.25">
      <c r="A14" s="77"/>
      <c r="C14" s="78"/>
      <c r="D14" s="78"/>
      <c r="E14" s="78"/>
      <c r="F14" s="78"/>
      <c r="G14" s="78"/>
      <c r="H14" s="78"/>
      <c r="I14" s="79"/>
      <c r="J14" s="79"/>
      <c r="K14" s="76" t="s">
        <v>3</v>
      </c>
      <c r="M14" s="84">
        <f>AVERAGE(M3:M12)</f>
        <v>101.35268413653114</v>
      </c>
      <c r="N14" s="85">
        <f>AVERAGE(N3:N12)</f>
        <v>95.440953338069448</v>
      </c>
      <c r="O14" s="85">
        <f>AVERAGE(O3:O12)</f>
        <v>93.351317183133588</v>
      </c>
    </row>
    <row r="15" spans="1:16" s="13" customFormat="1" x14ac:dyDescent="0.25">
      <c r="A15" s="49"/>
      <c r="C15" s="78"/>
      <c r="D15" s="78"/>
      <c r="E15" s="78"/>
      <c r="F15" s="78"/>
      <c r="G15" s="78"/>
      <c r="H15" s="78"/>
      <c r="I15" s="79"/>
      <c r="J15" s="79"/>
      <c r="K15" s="76" t="s">
        <v>4</v>
      </c>
      <c r="M15" s="49">
        <f>STDEV(M3:M12)</f>
        <v>5.2607328350004714</v>
      </c>
      <c r="N15" s="49">
        <f>STDEV(N3:N12)</f>
        <v>2.3208160317496147</v>
      </c>
      <c r="O15" s="49">
        <f>STDEV(O3:O12)</f>
        <v>3.6808472459396984</v>
      </c>
    </row>
    <row r="16" spans="1:16" s="13" customFormat="1" x14ac:dyDescent="0.25">
      <c r="A16" s="49"/>
      <c r="C16" s="78"/>
      <c r="D16" s="78"/>
      <c r="E16" s="78"/>
      <c r="F16" s="78"/>
      <c r="G16" s="78"/>
      <c r="H16" s="78"/>
      <c r="I16" s="79"/>
      <c r="J16" s="79"/>
      <c r="K16" s="76" t="s">
        <v>5</v>
      </c>
      <c r="M16" s="77">
        <f>MIN(M3:M12)</f>
        <v>96.55225857452848</v>
      </c>
      <c r="N16" s="77">
        <f>MIN(N3:N12)</f>
        <v>91.764190743512998</v>
      </c>
      <c r="O16" s="77">
        <f>MIN(O3:O12)</f>
        <v>89.257048756218907</v>
      </c>
    </row>
    <row r="17" spans="1:15" s="13" customFormat="1" x14ac:dyDescent="0.25">
      <c r="A17" s="49"/>
      <c r="C17" s="78"/>
      <c r="D17" s="78"/>
      <c r="E17" s="78"/>
      <c r="F17" s="78"/>
      <c r="G17" s="78"/>
      <c r="H17" s="78"/>
      <c r="I17" s="79"/>
      <c r="J17" s="79"/>
      <c r="K17" s="76" t="s">
        <v>6</v>
      </c>
      <c r="M17" s="80">
        <f>MAX(M3:M12)</f>
        <v>111.89553813422444</v>
      </c>
      <c r="N17" s="77">
        <f>MAX(N3:N12)</f>
        <v>99.645016225661493</v>
      </c>
      <c r="O17" s="80">
        <f>MAX(O3:O12)</f>
        <v>102.45168405594404</v>
      </c>
    </row>
    <row r="18" spans="1:15" x14ac:dyDescent="0.25">
      <c r="K18" s="76" t="s">
        <v>7</v>
      </c>
      <c r="L18" s="13"/>
      <c r="M18" s="86">
        <f>M15/M14*100</f>
        <v>5.1905214744128463</v>
      </c>
      <c r="N18" s="86">
        <f>N15/N14*100</f>
        <v>2.4316773361733475</v>
      </c>
      <c r="O18" s="86">
        <f>O15/O14*100</f>
        <v>3.9430051519452389</v>
      </c>
    </row>
    <row r="20" spans="1:15" x14ac:dyDescent="0.25">
      <c r="K20" t="s">
        <v>93</v>
      </c>
    </row>
  </sheetData>
  <mergeCells count="3">
    <mergeCell ref="I1:K1"/>
    <mergeCell ref="E1:G1"/>
    <mergeCell ref="M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"/>
  <sheetViews>
    <sheetView topLeftCell="C18" workbookViewId="0">
      <selection activeCell="E24" sqref="E24"/>
    </sheetView>
  </sheetViews>
  <sheetFormatPr defaultRowHeight="15" x14ac:dyDescent="0.25"/>
  <cols>
    <col min="1" max="1" width="9.28515625" style="2" bestFit="1" customWidth="1"/>
    <col min="2" max="2" width="19.85546875" style="2" customWidth="1"/>
    <col min="3" max="3" width="9.140625" style="2"/>
    <col min="4" max="5" width="13.42578125" style="2" customWidth="1"/>
    <col min="6" max="7" width="24.5703125" style="2" customWidth="1"/>
    <col min="8" max="8" width="2.7109375" style="2" customWidth="1"/>
    <col min="9" max="11" width="9.28515625" style="2" bestFit="1" customWidth="1"/>
    <col min="12" max="12" width="2.7109375" style="2" customWidth="1"/>
    <col min="13" max="15" width="9.28515625" style="2" bestFit="1" customWidth="1"/>
    <col min="16" max="16" width="2.7109375" style="2" customWidth="1"/>
    <col min="17" max="19" width="9.28515625" style="2" bestFit="1" customWidth="1"/>
    <col min="20" max="20" width="2.7109375" style="2" customWidth="1"/>
    <col min="21" max="23" width="10.42578125" style="2" bestFit="1" customWidth="1"/>
    <col min="24" max="16384" width="9.140625" style="2"/>
  </cols>
  <sheetData>
    <row r="1" spans="1:23" s="5" customFormat="1" ht="30.75" customHeight="1" thickBot="1" x14ac:dyDescent="0.3">
      <c r="I1" s="112" t="s">
        <v>52</v>
      </c>
      <c r="J1" s="113"/>
      <c r="K1" s="113"/>
      <c r="L1" s="31"/>
      <c r="M1" s="111" t="s">
        <v>90</v>
      </c>
      <c r="N1" s="111"/>
      <c r="O1" s="111"/>
      <c r="P1" s="31"/>
      <c r="Q1" s="114" t="s">
        <v>9</v>
      </c>
      <c r="R1" s="113"/>
      <c r="S1" s="113"/>
      <c r="T1" s="31"/>
      <c r="U1" s="115" t="s">
        <v>51</v>
      </c>
      <c r="V1" s="116"/>
      <c r="W1" s="116"/>
    </row>
    <row r="2" spans="1:23" s="11" customFormat="1" ht="45.75" thickBot="1" x14ac:dyDescent="0.3">
      <c r="A2" s="29" t="s">
        <v>45</v>
      </c>
      <c r="B2" s="30" t="s">
        <v>47</v>
      </c>
      <c r="C2" s="29" t="s">
        <v>46</v>
      </c>
      <c r="D2" s="30" t="s">
        <v>48</v>
      </c>
      <c r="E2" s="30" t="s">
        <v>50</v>
      </c>
      <c r="F2" s="48" t="s">
        <v>82</v>
      </c>
      <c r="G2" s="48" t="s">
        <v>83</v>
      </c>
      <c r="H2" s="48"/>
      <c r="I2" s="29" t="s">
        <v>0</v>
      </c>
      <c r="J2" s="29" t="s">
        <v>1</v>
      </c>
      <c r="K2" s="29" t="s">
        <v>2</v>
      </c>
      <c r="L2" s="29"/>
      <c r="M2" s="29" t="s">
        <v>0</v>
      </c>
      <c r="N2" s="29" t="s">
        <v>1</v>
      </c>
      <c r="O2" s="29" t="s">
        <v>2</v>
      </c>
      <c r="P2" s="29"/>
      <c r="Q2" s="29" t="s">
        <v>0</v>
      </c>
      <c r="R2" s="29" t="s">
        <v>1</v>
      </c>
      <c r="S2" s="29" t="s">
        <v>2</v>
      </c>
      <c r="T2" s="29"/>
      <c r="U2" s="29" t="s">
        <v>0</v>
      </c>
      <c r="V2" s="29" t="s">
        <v>1</v>
      </c>
      <c r="W2" s="29" t="s">
        <v>2</v>
      </c>
    </row>
    <row r="3" spans="1:23" x14ac:dyDescent="0.25">
      <c r="A3" s="16">
        <v>11</v>
      </c>
      <c r="B3" s="17">
        <v>957.65666666666675</v>
      </c>
      <c r="C3" s="22" t="s">
        <v>10</v>
      </c>
      <c r="D3" s="17">
        <v>468.92333333333335</v>
      </c>
      <c r="E3" s="58">
        <v>0.48965704480032857</v>
      </c>
      <c r="F3" s="17">
        <v>20.079999999999998</v>
      </c>
      <c r="G3" s="17">
        <v>19.940000000000001</v>
      </c>
      <c r="H3" s="17"/>
      <c r="I3" s="18">
        <v>7.7759999999999998</v>
      </c>
      <c r="J3" s="18">
        <v>43.040999999999997</v>
      </c>
      <c r="K3" s="18">
        <v>12.332000000000001</v>
      </c>
      <c r="L3" s="1"/>
      <c r="M3" s="18">
        <f t="shared" ref="M3:M32" si="0">((I3/5)*D3)/F3</f>
        <v>36.318205577689241</v>
      </c>
      <c r="N3" s="18">
        <f t="shared" ref="N3:N32" si="1">((J3/5)*D3)/F3</f>
        <v>201.02519113545819</v>
      </c>
      <c r="O3" s="18">
        <f t="shared" ref="O3:O32" si="2">((K3/5)*D3)/G3</f>
        <v>58.001630357739892</v>
      </c>
      <c r="P3" s="1"/>
      <c r="Q3" s="20">
        <f>M3/37.5*100</f>
        <v>96.848548207171319</v>
      </c>
      <c r="R3" s="19">
        <f>N3/200*100</f>
        <v>100.51259556772909</v>
      </c>
      <c r="S3" s="20">
        <f>O3/75*100</f>
        <v>77.335507143653189</v>
      </c>
      <c r="T3" s="21"/>
      <c r="U3" s="20">
        <f>M3/(75*E3)*100</f>
        <v>98.894266135458167</v>
      </c>
      <c r="V3" s="19">
        <f>N3/(400*E3)*100</f>
        <v>102.63570864043827</v>
      </c>
      <c r="W3" s="20">
        <f>O3/(150*E3)*100</f>
        <v>78.969053917307491</v>
      </c>
    </row>
    <row r="4" spans="1:23" x14ac:dyDescent="0.25">
      <c r="A4" s="16">
        <v>12</v>
      </c>
      <c r="B4" s="17">
        <v>961.36</v>
      </c>
      <c r="C4" s="22" t="s">
        <v>11</v>
      </c>
      <c r="D4" s="17">
        <v>487.21</v>
      </c>
      <c r="E4" s="58">
        <v>0.50875226681796182</v>
      </c>
      <c r="F4" s="17">
        <v>20.11</v>
      </c>
      <c r="G4" s="17">
        <v>19.899999999999999</v>
      </c>
      <c r="H4" s="17"/>
      <c r="I4" s="18">
        <v>8.5619999999999994</v>
      </c>
      <c r="J4" s="18">
        <v>37.828000000000003</v>
      </c>
      <c r="K4" s="18">
        <v>14.62</v>
      </c>
      <c r="L4" s="1"/>
      <c r="M4" s="18">
        <f t="shared" si="0"/>
        <v>41.486743112879161</v>
      </c>
      <c r="N4" s="18">
        <f t="shared" si="1"/>
        <v>183.2936835405271</v>
      </c>
      <c r="O4" s="18">
        <f t="shared" si="2"/>
        <v>71.588042211055281</v>
      </c>
      <c r="P4" s="1"/>
      <c r="Q4" s="19">
        <f t="shared" ref="Q4:Q32" si="3">M4/37.5*100</f>
        <v>110.63131496767775</v>
      </c>
      <c r="R4" s="20">
        <f t="shared" ref="R4:R32" si="4">N4/200*100</f>
        <v>91.646841770263549</v>
      </c>
      <c r="S4" s="20">
        <f t="shared" ref="S4:S32" si="5">O4/75*100</f>
        <v>95.450722948073704</v>
      </c>
      <c r="T4" s="21"/>
      <c r="U4" s="19">
        <f t="shared" ref="U4:U32" si="6">M4/(75*E4)*100</f>
        <v>108.72808062323887</v>
      </c>
      <c r="V4" s="20">
        <f t="shared" ref="V4:V32" si="7">N4/(400*E4)*100</f>
        <v>90.070204840046429</v>
      </c>
      <c r="W4" s="20">
        <f t="shared" ref="W4:W32" si="8">O4/(150*E4)*100</f>
        <v>93.808646342825256</v>
      </c>
    </row>
    <row r="5" spans="1:23" x14ac:dyDescent="0.25">
      <c r="A5" s="16">
        <v>13</v>
      </c>
      <c r="B5" s="17">
        <v>966.88333333333333</v>
      </c>
      <c r="C5" s="22" t="s">
        <v>12</v>
      </c>
      <c r="D5" s="17">
        <v>440.25333333333333</v>
      </c>
      <c r="E5" s="58">
        <v>0.45794846190119554</v>
      </c>
      <c r="F5" s="17">
        <v>20.09</v>
      </c>
      <c r="G5" s="17">
        <v>20.03</v>
      </c>
      <c r="H5" s="17"/>
      <c r="I5" s="18">
        <v>8.4390000000000001</v>
      </c>
      <c r="J5" s="18">
        <v>44.283999999999999</v>
      </c>
      <c r="K5" s="18">
        <v>12.516</v>
      </c>
      <c r="L5" s="1"/>
      <c r="M5" s="18">
        <f t="shared" si="0"/>
        <v>36.9865393728223</v>
      </c>
      <c r="N5" s="18">
        <f t="shared" si="1"/>
        <v>194.08838838559814</v>
      </c>
      <c r="O5" s="18">
        <f t="shared" si="2"/>
        <v>55.019577833250125</v>
      </c>
      <c r="P5" s="1"/>
      <c r="Q5" s="20">
        <f t="shared" si="3"/>
        <v>98.630771660859466</v>
      </c>
      <c r="R5" s="20">
        <f t="shared" si="4"/>
        <v>97.044194192799068</v>
      </c>
      <c r="S5" s="20">
        <f t="shared" si="5"/>
        <v>73.359437111000176</v>
      </c>
      <c r="T5" s="21"/>
      <c r="U5" s="19">
        <f t="shared" si="6"/>
        <v>107.68763285216525</v>
      </c>
      <c r="V5" s="19">
        <f t="shared" si="7"/>
        <v>105.95536645097062</v>
      </c>
      <c r="W5" s="20">
        <f t="shared" si="8"/>
        <v>80.095734797803289</v>
      </c>
    </row>
    <row r="6" spans="1:23" x14ac:dyDescent="0.25">
      <c r="A6" s="16">
        <v>14</v>
      </c>
      <c r="B6" s="17">
        <v>952.07</v>
      </c>
      <c r="C6" s="22" t="s">
        <v>13</v>
      </c>
      <c r="D6" s="17">
        <v>519.30333333333328</v>
      </c>
      <c r="E6" s="58">
        <v>0.54017572328090757</v>
      </c>
      <c r="F6" s="17">
        <v>20.11</v>
      </c>
      <c r="G6" s="17">
        <v>20.02</v>
      </c>
      <c r="H6" s="17"/>
      <c r="I6" s="18">
        <v>7.6159999999999997</v>
      </c>
      <c r="J6" s="18">
        <v>38.280999999999999</v>
      </c>
      <c r="K6" s="18">
        <v>12.279</v>
      </c>
      <c r="L6" s="1"/>
      <c r="M6" s="18">
        <f t="shared" si="0"/>
        <v>39.333805934029499</v>
      </c>
      <c r="N6" s="18">
        <f t="shared" si="1"/>
        <v>197.70711987402618</v>
      </c>
      <c r="O6" s="18">
        <f t="shared" si="2"/>
        <v>63.701554745254747</v>
      </c>
      <c r="P6" s="1"/>
      <c r="Q6" s="19">
        <f t="shared" si="3"/>
        <v>104.890149157412</v>
      </c>
      <c r="R6" s="20">
        <f t="shared" si="4"/>
        <v>98.853559937013088</v>
      </c>
      <c r="S6" s="17">
        <f t="shared" si="5"/>
        <v>84.935406327006319</v>
      </c>
      <c r="T6" s="21"/>
      <c r="U6" s="20">
        <f t="shared" si="6"/>
        <v>97.088914437261721</v>
      </c>
      <c r="V6" s="20">
        <f t="shared" si="7"/>
        <v>91.501298259572351</v>
      </c>
      <c r="W6" s="20">
        <f t="shared" si="8"/>
        <v>78.618311288711297</v>
      </c>
    </row>
    <row r="7" spans="1:23" x14ac:dyDescent="0.25">
      <c r="A7" s="16">
        <v>15</v>
      </c>
      <c r="B7" s="17">
        <v>958.85333333333335</v>
      </c>
      <c r="C7" s="22" t="s">
        <v>14</v>
      </c>
      <c r="D7" s="17">
        <v>523.45333333333338</v>
      </c>
      <c r="E7" s="58">
        <v>0.54138210401116993</v>
      </c>
      <c r="F7" s="17">
        <v>20.079999999999998</v>
      </c>
      <c r="G7" s="17">
        <v>20.02</v>
      </c>
      <c r="H7" s="17"/>
      <c r="I7" s="18">
        <v>8.5820000000000007</v>
      </c>
      <c r="J7" s="18">
        <v>45.384999999999998</v>
      </c>
      <c r="K7" s="18">
        <v>11.452</v>
      </c>
      <c r="L7" s="1"/>
      <c r="M7" s="18">
        <f t="shared" si="0"/>
        <v>44.743789907038526</v>
      </c>
      <c r="N7" s="18">
        <f t="shared" si="1"/>
        <v>236.62280411686592</v>
      </c>
      <c r="O7" s="18">
        <f t="shared" si="2"/>
        <v>59.885989743589747</v>
      </c>
      <c r="P7" s="1"/>
      <c r="Q7" s="19">
        <f t="shared" si="3"/>
        <v>119.31677308543607</v>
      </c>
      <c r="R7" s="19">
        <f t="shared" si="4"/>
        <v>118.31140205843296</v>
      </c>
      <c r="S7" s="20">
        <f t="shared" si="5"/>
        <v>79.847986324786319</v>
      </c>
      <c r="T7" s="21"/>
      <c r="U7" s="19">
        <f t="shared" si="6"/>
        <v>110.19645108455072</v>
      </c>
      <c r="V7" s="19">
        <f t="shared" si="7"/>
        <v>109.26792849435594</v>
      </c>
      <c r="W7" s="20">
        <f t="shared" si="8"/>
        <v>73.744574980574981</v>
      </c>
    </row>
    <row r="8" spans="1:23" x14ac:dyDescent="0.25">
      <c r="A8" s="16">
        <v>16</v>
      </c>
      <c r="B8" s="17">
        <v>951.27</v>
      </c>
      <c r="C8" s="22" t="s">
        <v>15</v>
      </c>
      <c r="D8" s="17">
        <v>438.33333333333331</v>
      </c>
      <c r="E8" s="58">
        <v>0.45334666367883059</v>
      </c>
      <c r="F8" s="17">
        <v>20.05</v>
      </c>
      <c r="G8" s="17">
        <v>20.100000000000001</v>
      </c>
      <c r="H8" s="17"/>
      <c r="I8" s="18">
        <v>7.593</v>
      </c>
      <c r="J8" s="18">
        <v>41.341999999999999</v>
      </c>
      <c r="K8" s="18">
        <v>15.077</v>
      </c>
      <c r="L8" s="1"/>
      <c r="M8" s="18">
        <f t="shared" si="0"/>
        <v>33.199650872817948</v>
      </c>
      <c r="N8" s="18">
        <f t="shared" si="1"/>
        <v>180.76385702410639</v>
      </c>
      <c r="O8" s="18">
        <f t="shared" si="2"/>
        <v>65.758723051409618</v>
      </c>
      <c r="P8" s="1"/>
      <c r="Q8" s="20">
        <f t="shared" si="3"/>
        <v>88.532402327514532</v>
      </c>
      <c r="R8" s="20">
        <f t="shared" si="4"/>
        <v>90.381928512053193</v>
      </c>
      <c r="S8" s="20">
        <f t="shared" si="5"/>
        <v>87.67829740187949</v>
      </c>
      <c r="T8" s="21"/>
      <c r="U8" s="20">
        <f t="shared" si="6"/>
        <v>97.643160764754768</v>
      </c>
      <c r="V8" s="20">
        <f t="shared" si="7"/>
        <v>99.68301936824605</v>
      </c>
      <c r="W8" s="20">
        <f t="shared" si="8"/>
        <v>96.701160972913229</v>
      </c>
    </row>
    <row r="9" spans="1:23" x14ac:dyDescent="0.25">
      <c r="A9" s="16">
        <v>17</v>
      </c>
      <c r="B9" s="17">
        <v>958.12666666666667</v>
      </c>
      <c r="C9" s="22" t="s">
        <v>16</v>
      </c>
      <c r="D9" s="17">
        <v>481.9666666666667</v>
      </c>
      <c r="E9" s="58">
        <v>0.50623028418778737</v>
      </c>
      <c r="F9" s="17">
        <v>20.12</v>
      </c>
      <c r="G9" s="17">
        <v>20.02</v>
      </c>
      <c r="H9" s="17"/>
      <c r="I9" s="18">
        <v>8.4809999999999999</v>
      </c>
      <c r="J9" s="18">
        <v>47.072000000000003</v>
      </c>
      <c r="K9" s="18">
        <v>12.904</v>
      </c>
      <c r="L9" s="1"/>
      <c r="M9" s="18">
        <f t="shared" si="0"/>
        <v>40.63180218687873</v>
      </c>
      <c r="N9" s="18">
        <f t="shared" si="1"/>
        <v>225.51823989396954</v>
      </c>
      <c r="O9" s="18">
        <f t="shared" si="2"/>
        <v>62.130847818847826</v>
      </c>
      <c r="P9" s="1"/>
      <c r="Q9" s="19">
        <f t="shared" si="3"/>
        <v>108.35147249834327</v>
      </c>
      <c r="R9" s="19">
        <f t="shared" si="4"/>
        <v>112.75911994698478</v>
      </c>
      <c r="S9" s="20">
        <f t="shared" si="5"/>
        <v>82.841130425130444</v>
      </c>
      <c r="T9" s="21"/>
      <c r="U9" s="19">
        <f t="shared" si="6"/>
        <v>107.01796779324056</v>
      </c>
      <c r="V9" s="19">
        <f t="shared" si="7"/>
        <v>111.37136938369781</v>
      </c>
      <c r="W9" s="20">
        <f t="shared" si="8"/>
        <v>81.821586946386944</v>
      </c>
    </row>
    <row r="10" spans="1:23" x14ac:dyDescent="0.25">
      <c r="A10" s="16">
        <v>18</v>
      </c>
      <c r="B10" s="17">
        <v>955.45</v>
      </c>
      <c r="C10" s="22" t="s">
        <v>17</v>
      </c>
      <c r="D10" s="17">
        <v>469.08666666666676</v>
      </c>
      <c r="E10" s="58">
        <v>0.49270186715962772</v>
      </c>
      <c r="F10" s="17">
        <v>20.12</v>
      </c>
      <c r="G10" s="17">
        <v>19.98</v>
      </c>
      <c r="H10" s="17"/>
      <c r="I10" s="18">
        <v>7.8330000000000002</v>
      </c>
      <c r="J10" s="18">
        <v>40.685000000000002</v>
      </c>
      <c r="K10" s="18">
        <v>15.234</v>
      </c>
      <c r="L10" s="1"/>
      <c r="M10" s="18">
        <f t="shared" si="0"/>
        <v>36.524412127236587</v>
      </c>
      <c r="N10" s="18">
        <f t="shared" si="1"/>
        <v>189.70965241882044</v>
      </c>
      <c r="O10" s="18">
        <f t="shared" si="2"/>
        <v>71.53219499499501</v>
      </c>
      <c r="P10" s="1"/>
      <c r="Q10" s="20">
        <f t="shared" si="3"/>
        <v>97.398432339297571</v>
      </c>
      <c r="R10" s="20">
        <f t="shared" si="4"/>
        <v>94.85482620941022</v>
      </c>
      <c r="S10" s="20">
        <f t="shared" si="5"/>
        <v>95.376259993326684</v>
      </c>
      <c r="T10" s="21"/>
      <c r="U10" s="20">
        <f t="shared" si="6"/>
        <v>98.841143936381712</v>
      </c>
      <c r="V10" s="20">
        <f t="shared" si="7"/>
        <v>96.25986071073558</v>
      </c>
      <c r="W10" s="20">
        <f t="shared" si="8"/>
        <v>96.789018218218231</v>
      </c>
    </row>
    <row r="11" spans="1:23" x14ac:dyDescent="0.25">
      <c r="A11" s="16">
        <v>19</v>
      </c>
      <c r="B11" s="17">
        <v>957.89666666666665</v>
      </c>
      <c r="C11" s="22" t="s">
        <v>18</v>
      </c>
      <c r="D11" s="17">
        <v>446.77333333333331</v>
      </c>
      <c r="E11" s="58">
        <v>0.46594543482492973</v>
      </c>
      <c r="F11" s="17">
        <v>20.14</v>
      </c>
      <c r="G11" s="17">
        <v>19.96</v>
      </c>
      <c r="H11" s="17"/>
      <c r="I11" s="18">
        <v>9.282</v>
      </c>
      <c r="J11" s="18">
        <v>45.764000000000003</v>
      </c>
      <c r="K11" s="18">
        <v>12.5</v>
      </c>
      <c r="L11" s="1"/>
      <c r="M11" s="18">
        <f t="shared" si="0"/>
        <v>41.181232174776561</v>
      </c>
      <c r="N11" s="18">
        <f t="shared" si="1"/>
        <v>203.04006779212182</v>
      </c>
      <c r="O11" s="18">
        <f t="shared" si="2"/>
        <v>55.958583834335336</v>
      </c>
      <c r="P11" s="1"/>
      <c r="Q11" s="19">
        <f t="shared" si="3"/>
        <v>109.8166191327375</v>
      </c>
      <c r="R11" s="19">
        <f t="shared" si="4"/>
        <v>101.52003389606091</v>
      </c>
      <c r="S11" s="20">
        <f t="shared" si="5"/>
        <v>74.611445112447115</v>
      </c>
      <c r="T11" s="21"/>
      <c r="U11" s="19">
        <f t="shared" si="6"/>
        <v>117.84278901026151</v>
      </c>
      <c r="V11" s="19">
        <f t="shared" si="7"/>
        <v>108.93983104932144</v>
      </c>
      <c r="W11" s="20">
        <f t="shared" si="8"/>
        <v>80.064573591627706</v>
      </c>
    </row>
    <row r="12" spans="1:23" x14ac:dyDescent="0.25">
      <c r="A12" s="16">
        <v>20</v>
      </c>
      <c r="B12" s="17">
        <v>946.83</v>
      </c>
      <c r="C12" s="22" t="s">
        <v>19</v>
      </c>
      <c r="D12" s="17">
        <v>511.26</v>
      </c>
      <c r="E12" s="58">
        <v>0.53319937703367914</v>
      </c>
      <c r="F12" s="17">
        <v>20.13</v>
      </c>
      <c r="G12" s="17">
        <v>20.05</v>
      </c>
      <c r="H12" s="17"/>
      <c r="I12" s="18">
        <v>8.1590000000000007</v>
      </c>
      <c r="J12" s="18">
        <v>39.348999999999997</v>
      </c>
      <c r="K12" s="18">
        <v>15.952999999999999</v>
      </c>
      <c r="L12" s="1"/>
      <c r="M12" s="18">
        <f t="shared" si="0"/>
        <v>41.444315350223555</v>
      </c>
      <c r="N12" s="18">
        <f t="shared" si="1"/>
        <v>199.8765001490313</v>
      </c>
      <c r="O12" s="18">
        <f t="shared" si="2"/>
        <v>81.357913017456355</v>
      </c>
      <c r="P12" s="1"/>
      <c r="Q12" s="19">
        <f t="shared" si="3"/>
        <v>110.51817426726281</v>
      </c>
      <c r="R12" s="20">
        <f t="shared" si="4"/>
        <v>99.938250074515651</v>
      </c>
      <c r="S12" s="19">
        <f t="shared" si="5"/>
        <v>108.47721735660846</v>
      </c>
      <c r="T12" s="21"/>
      <c r="U12" s="19">
        <f t="shared" si="6"/>
        <v>103.63681863443178</v>
      </c>
      <c r="V12" s="20">
        <f t="shared" si="7"/>
        <v>93.715647822487171</v>
      </c>
      <c r="W12" s="19">
        <f t="shared" si="8"/>
        <v>101.72294082571349</v>
      </c>
    </row>
    <row r="13" spans="1:23" x14ac:dyDescent="0.25">
      <c r="A13" s="16">
        <v>21</v>
      </c>
      <c r="B13" s="17">
        <v>950.84</v>
      </c>
      <c r="C13" s="22" t="s">
        <v>25</v>
      </c>
      <c r="D13" s="17">
        <v>490.95</v>
      </c>
      <c r="E13" s="58">
        <v>0.51609953010186382</v>
      </c>
      <c r="F13" s="17">
        <v>19.98</v>
      </c>
      <c r="G13" s="17">
        <v>20.03</v>
      </c>
      <c r="H13" s="17"/>
      <c r="I13" s="18">
        <v>7.92</v>
      </c>
      <c r="J13" s="18">
        <v>39.683999999999997</v>
      </c>
      <c r="K13" s="18">
        <v>15.089</v>
      </c>
      <c r="L13" s="1"/>
      <c r="M13" s="18">
        <f t="shared" si="0"/>
        <v>38.922162162162159</v>
      </c>
      <c r="N13" s="18">
        <f t="shared" si="1"/>
        <v>195.0236216216216</v>
      </c>
      <c r="O13" s="18">
        <f t="shared" si="2"/>
        <v>73.968492760858723</v>
      </c>
      <c r="P13" s="1"/>
      <c r="Q13" s="19">
        <f t="shared" si="3"/>
        <v>103.79243243243243</v>
      </c>
      <c r="R13" s="20">
        <f t="shared" si="4"/>
        <v>97.5118108108108</v>
      </c>
      <c r="S13" s="20">
        <f t="shared" si="5"/>
        <v>98.624657014478302</v>
      </c>
      <c r="T13" s="21"/>
      <c r="U13" s="19">
        <f t="shared" si="6"/>
        <v>100.55466666666666</v>
      </c>
      <c r="V13" s="20">
        <f t="shared" si="7"/>
        <v>94.469966666666664</v>
      </c>
      <c r="W13" s="20">
        <f t="shared" si="8"/>
        <v>95.548098052920636</v>
      </c>
    </row>
    <row r="14" spans="1:23" x14ac:dyDescent="0.25">
      <c r="A14" s="16">
        <v>22</v>
      </c>
      <c r="B14" s="17">
        <v>955.84</v>
      </c>
      <c r="C14" s="22" t="s">
        <v>26</v>
      </c>
      <c r="D14" s="17">
        <v>460.12333333333328</v>
      </c>
      <c r="E14" s="58">
        <v>0.48369372873456884</v>
      </c>
      <c r="F14" s="17">
        <v>20.12</v>
      </c>
      <c r="G14" s="17">
        <v>20.03</v>
      </c>
      <c r="H14" s="17"/>
      <c r="I14" s="18">
        <v>8.9469999999999992</v>
      </c>
      <c r="J14" s="18">
        <v>41.180999999999997</v>
      </c>
      <c r="K14" s="18">
        <v>14.746</v>
      </c>
      <c r="L14" s="1"/>
      <c r="M14" s="18">
        <f t="shared" si="0"/>
        <v>40.921704406891976</v>
      </c>
      <c r="N14" s="18">
        <f t="shared" si="1"/>
        <v>188.35327027832997</v>
      </c>
      <c r="O14" s="18">
        <f t="shared" si="2"/>
        <v>67.748164486603415</v>
      </c>
      <c r="P14" s="1"/>
      <c r="Q14" s="19">
        <f t="shared" si="3"/>
        <v>109.12454508504527</v>
      </c>
      <c r="R14" s="20">
        <f t="shared" si="4"/>
        <v>94.176635139164986</v>
      </c>
      <c r="S14" s="20">
        <f t="shared" si="5"/>
        <v>90.330885982137886</v>
      </c>
      <c r="T14" s="21"/>
      <c r="U14" s="19">
        <f t="shared" si="6"/>
        <v>112.8033491053678</v>
      </c>
      <c r="V14" s="20">
        <f t="shared" si="7"/>
        <v>97.35151558151091</v>
      </c>
      <c r="W14" s="20">
        <f t="shared" si="8"/>
        <v>93.376118622066898</v>
      </c>
    </row>
    <row r="15" spans="1:23" x14ac:dyDescent="0.25">
      <c r="A15" s="16">
        <v>23</v>
      </c>
      <c r="B15" s="17">
        <v>954.52</v>
      </c>
      <c r="C15" s="22" t="s">
        <v>27</v>
      </c>
      <c r="D15" s="17">
        <v>475.2166666666667</v>
      </c>
      <c r="E15" s="58">
        <v>0.49598522116073729</v>
      </c>
      <c r="F15" s="17">
        <v>20.11</v>
      </c>
      <c r="G15" s="17">
        <v>19.96</v>
      </c>
      <c r="H15" s="17"/>
      <c r="I15" s="18">
        <v>8.9909999999999997</v>
      </c>
      <c r="J15" s="18">
        <v>46.533999999999999</v>
      </c>
      <c r="K15" s="18">
        <v>12.103</v>
      </c>
      <c r="L15" s="1"/>
      <c r="M15" s="18">
        <f t="shared" si="0"/>
        <v>42.493018896071611</v>
      </c>
      <c r="N15" s="18">
        <f t="shared" si="1"/>
        <v>219.92772120006632</v>
      </c>
      <c r="O15" s="18">
        <f t="shared" si="2"/>
        <v>57.630734635938538</v>
      </c>
      <c r="P15" s="1"/>
      <c r="Q15" s="19">
        <f t="shared" si="3"/>
        <v>113.31471705619096</v>
      </c>
      <c r="R15" s="19">
        <f t="shared" si="4"/>
        <v>109.96386060003316</v>
      </c>
      <c r="S15" s="20">
        <f t="shared" si="5"/>
        <v>76.840979514584717</v>
      </c>
      <c r="T15" s="21"/>
      <c r="U15" s="19">
        <f t="shared" si="6"/>
        <v>114.23194908005966</v>
      </c>
      <c r="V15" s="19">
        <f t="shared" si="7"/>
        <v>110.85396893751036</v>
      </c>
      <c r="W15" s="20">
        <f t="shared" si="8"/>
        <v>77.462972923625003</v>
      </c>
    </row>
    <row r="16" spans="1:23" x14ac:dyDescent="0.25">
      <c r="A16" s="16">
        <v>24</v>
      </c>
      <c r="B16" s="17">
        <v>948.73</v>
      </c>
      <c r="C16" s="22" t="s">
        <v>28</v>
      </c>
      <c r="D16" s="17">
        <v>481.79</v>
      </c>
      <c r="E16" s="58">
        <v>0.50284583110096792</v>
      </c>
      <c r="F16" s="17">
        <v>19.989999999999998</v>
      </c>
      <c r="G16" s="17">
        <v>20.010000000000002</v>
      </c>
      <c r="H16" s="17"/>
      <c r="I16" s="18">
        <v>7.774</v>
      </c>
      <c r="J16" s="18">
        <v>40.793999999999997</v>
      </c>
      <c r="K16" s="18">
        <v>15.266999999999999</v>
      </c>
      <c r="L16" s="1"/>
      <c r="M16" s="18">
        <f t="shared" si="0"/>
        <v>37.473091145572788</v>
      </c>
      <c r="N16" s="18">
        <f t="shared" si="1"/>
        <v>196.63973246623311</v>
      </c>
      <c r="O16" s="18">
        <f t="shared" si="2"/>
        <v>73.518120239880062</v>
      </c>
      <c r="P16" s="1"/>
      <c r="Q16" s="20">
        <f t="shared" si="3"/>
        <v>99.928243054860772</v>
      </c>
      <c r="R16" s="20">
        <f t="shared" si="4"/>
        <v>98.319866233116556</v>
      </c>
      <c r="S16" s="20">
        <f t="shared" si="5"/>
        <v>98.024160319840078</v>
      </c>
      <c r="T16" s="21"/>
      <c r="U16" s="20">
        <f t="shared" si="6"/>
        <v>99.362704107609346</v>
      </c>
      <c r="V16" s="20">
        <f t="shared" si="7"/>
        <v>97.76342981490744</v>
      </c>
      <c r="W16" s="20">
        <f t="shared" si="8"/>
        <v>97.469397434616013</v>
      </c>
    </row>
    <row r="17" spans="1:23" x14ac:dyDescent="0.25">
      <c r="A17" s="16">
        <v>25</v>
      </c>
      <c r="B17" s="17">
        <v>961.67</v>
      </c>
      <c r="C17" s="22" t="s">
        <v>29</v>
      </c>
      <c r="D17" s="17">
        <v>454.67</v>
      </c>
      <c r="E17" s="58">
        <v>0.47587000889633158</v>
      </c>
      <c r="F17" s="17">
        <v>19.989999999999998</v>
      </c>
      <c r="G17" s="17">
        <v>20.03</v>
      </c>
      <c r="H17" s="17"/>
      <c r="I17" s="18">
        <v>7.7110000000000003</v>
      </c>
      <c r="J17" s="18">
        <v>39.423999999999999</v>
      </c>
      <c r="K17" s="18">
        <v>15.215999999999999</v>
      </c>
      <c r="L17" s="1"/>
      <c r="M17" s="18">
        <f t="shared" si="0"/>
        <v>35.077142271135571</v>
      </c>
      <c r="N17" s="18">
        <f t="shared" si="1"/>
        <v>179.33877018509259</v>
      </c>
      <c r="O17" s="18">
        <f t="shared" si="2"/>
        <v>69.078968746879681</v>
      </c>
      <c r="P17" s="1"/>
      <c r="Q17" s="20">
        <f t="shared" si="3"/>
        <v>93.539046056361514</v>
      </c>
      <c r="R17" s="20">
        <f t="shared" si="4"/>
        <v>89.669385092546293</v>
      </c>
      <c r="S17" s="20">
        <f t="shared" si="5"/>
        <v>92.105291662506232</v>
      </c>
      <c r="T17" s="21"/>
      <c r="U17" s="20">
        <f t="shared" si="6"/>
        <v>98.282140403535109</v>
      </c>
      <c r="V17" s="20">
        <f t="shared" si="7"/>
        <v>94.216260130065038</v>
      </c>
      <c r="W17" s="20">
        <f t="shared" si="8"/>
        <v>96.77568447329007</v>
      </c>
    </row>
    <row r="18" spans="1:23" x14ac:dyDescent="0.25">
      <c r="A18" s="58"/>
      <c r="B18" s="18"/>
      <c r="C18" s="22" t="s">
        <v>30</v>
      </c>
      <c r="D18" s="17">
        <v>499.34666666666664</v>
      </c>
      <c r="E18" s="58">
        <v>0.5226298253876881</v>
      </c>
      <c r="F18" s="17">
        <v>20.04</v>
      </c>
      <c r="G18" s="17">
        <v>19.899999999999999</v>
      </c>
      <c r="H18" s="17"/>
      <c r="I18" s="18">
        <v>9.2189999999999994</v>
      </c>
      <c r="J18" s="18">
        <v>44.021999999999998</v>
      </c>
      <c r="K18" s="18">
        <v>12.574999999999999</v>
      </c>
      <c r="L18" s="1"/>
      <c r="M18" s="18">
        <f t="shared" si="0"/>
        <v>45.94288343313373</v>
      </c>
      <c r="N18" s="18">
        <f t="shared" si="1"/>
        <v>219.38362235528939</v>
      </c>
      <c r="O18" s="18">
        <f t="shared" si="2"/>
        <v>63.10838525963149</v>
      </c>
      <c r="P18" s="1"/>
      <c r="Q18" s="19">
        <f t="shared" si="3"/>
        <v>122.51435582168995</v>
      </c>
      <c r="R18" s="19">
        <f t="shared" si="4"/>
        <v>109.69181117764471</v>
      </c>
      <c r="S18" s="20">
        <f t="shared" si="5"/>
        <v>84.144513679508648</v>
      </c>
      <c r="T18" s="21"/>
      <c r="U18" s="19">
        <f t="shared" si="6"/>
        <v>117.20949500998006</v>
      </c>
      <c r="V18" s="19">
        <f t="shared" si="7"/>
        <v>104.94216541916168</v>
      </c>
      <c r="W18" s="20">
        <f t="shared" si="8"/>
        <v>80.501063651591309</v>
      </c>
    </row>
    <row r="19" spans="1:23" x14ac:dyDescent="0.25">
      <c r="A19" s="58"/>
      <c r="B19" s="18"/>
      <c r="C19" s="22" t="s">
        <v>31</v>
      </c>
      <c r="D19" s="17">
        <v>477.92666666666668</v>
      </c>
      <c r="E19" s="58">
        <v>0.49893342705719823</v>
      </c>
      <c r="F19" s="17">
        <v>20.079999999999998</v>
      </c>
      <c r="G19" s="17">
        <v>20.149999999999999</v>
      </c>
      <c r="H19" s="17"/>
      <c r="I19" s="18">
        <v>8.484</v>
      </c>
      <c r="J19" s="18">
        <v>40.081000000000003</v>
      </c>
      <c r="K19" s="18">
        <v>14.614000000000001</v>
      </c>
      <c r="L19" s="1"/>
      <c r="M19" s="18">
        <f t="shared" si="0"/>
        <v>40.385755378486067</v>
      </c>
      <c r="N19" s="18">
        <f t="shared" si="1"/>
        <v>190.79460883134135</v>
      </c>
      <c r="O19" s="18">
        <f t="shared" si="2"/>
        <v>69.324271033912339</v>
      </c>
      <c r="P19" s="1"/>
      <c r="Q19" s="19">
        <f t="shared" si="3"/>
        <v>107.69534767596285</v>
      </c>
      <c r="R19" s="20">
        <f t="shared" si="4"/>
        <v>95.397304415670675</v>
      </c>
      <c r="S19" s="20">
        <f t="shared" si="5"/>
        <v>92.432361378549786</v>
      </c>
      <c r="T19" s="21"/>
      <c r="U19" s="19">
        <f t="shared" si="6"/>
        <v>107.92556865869855</v>
      </c>
      <c r="V19" s="20">
        <f t="shared" si="7"/>
        <v>95.6012357984728</v>
      </c>
      <c r="W19" s="20">
        <f t="shared" si="8"/>
        <v>92.629954585056538</v>
      </c>
    </row>
    <row r="20" spans="1:23" x14ac:dyDescent="0.25">
      <c r="A20" s="58"/>
      <c r="B20" s="18"/>
      <c r="C20" s="22" t="s">
        <v>32</v>
      </c>
      <c r="D20" s="17">
        <v>473.3533333333333</v>
      </c>
      <c r="E20" s="58">
        <v>0.49415907770149176</v>
      </c>
      <c r="F20" s="17">
        <v>20</v>
      </c>
      <c r="G20" s="17">
        <v>19.95</v>
      </c>
      <c r="H20" s="17"/>
      <c r="I20" s="18">
        <v>9.2469999999999999</v>
      </c>
      <c r="J20" s="18">
        <v>44.564999999999998</v>
      </c>
      <c r="K20" s="18">
        <v>12.464</v>
      </c>
      <c r="L20" s="1"/>
      <c r="M20" s="18">
        <f t="shared" si="0"/>
        <v>43.770982733333327</v>
      </c>
      <c r="N20" s="18">
        <f t="shared" si="1"/>
        <v>210.94991299999998</v>
      </c>
      <c r="O20" s="18">
        <f t="shared" si="2"/>
        <v>59.146626031746031</v>
      </c>
      <c r="P20" s="1"/>
      <c r="Q20" s="19">
        <f t="shared" si="3"/>
        <v>116.72262062222221</v>
      </c>
      <c r="R20" s="19">
        <f t="shared" si="4"/>
        <v>105.47495649999999</v>
      </c>
      <c r="S20" s="20">
        <f t="shared" si="5"/>
        <v>78.862168042328037</v>
      </c>
      <c r="T20" s="21"/>
      <c r="U20" s="19">
        <f t="shared" si="6"/>
        <v>118.10227302222222</v>
      </c>
      <c r="V20" s="19">
        <f t="shared" si="7"/>
        <v>106.72166237500001</v>
      </c>
      <c r="W20" s="20">
        <f t="shared" si="8"/>
        <v>79.794312804232817</v>
      </c>
    </row>
    <row r="21" spans="1:23" x14ac:dyDescent="0.25">
      <c r="A21" s="58"/>
      <c r="B21" s="18"/>
      <c r="C21" s="22" t="s">
        <v>33</v>
      </c>
      <c r="D21" s="17">
        <v>466.76333333333332</v>
      </c>
      <c r="E21" s="58">
        <v>0.49297480364303337</v>
      </c>
      <c r="F21" s="17">
        <v>20</v>
      </c>
      <c r="G21" s="17">
        <v>20.21</v>
      </c>
      <c r="H21" s="17"/>
      <c r="I21" s="18">
        <v>9.0839999999999996</v>
      </c>
      <c r="J21" s="18">
        <v>44.491999999999997</v>
      </c>
      <c r="K21" s="18">
        <v>12.391</v>
      </c>
      <c r="L21" s="1"/>
      <c r="M21" s="18">
        <f t="shared" si="0"/>
        <v>42.400781199999997</v>
      </c>
      <c r="N21" s="18">
        <f t="shared" si="1"/>
        <v>207.67234226666665</v>
      </c>
      <c r="O21" s="18">
        <f t="shared" si="2"/>
        <v>57.235670097311562</v>
      </c>
      <c r="P21" s="1"/>
      <c r="Q21" s="19">
        <f t="shared" si="3"/>
        <v>113.06874986666666</v>
      </c>
      <c r="R21" s="19">
        <f t="shared" si="4"/>
        <v>103.83617113333332</v>
      </c>
      <c r="S21" s="20">
        <f t="shared" si="5"/>
        <v>76.314226796415426</v>
      </c>
      <c r="T21" s="21"/>
      <c r="U21" s="19">
        <f t="shared" si="6"/>
        <v>114.6800496</v>
      </c>
      <c r="V21" s="19">
        <f t="shared" si="7"/>
        <v>105.3159009</v>
      </c>
      <c r="W21" s="20">
        <f t="shared" si="8"/>
        <v>77.401751806036629</v>
      </c>
    </row>
    <row r="22" spans="1:23" x14ac:dyDescent="0.25">
      <c r="A22" s="58"/>
      <c r="B22" s="18"/>
      <c r="C22" s="22" t="s">
        <v>34</v>
      </c>
      <c r="D22" s="17">
        <v>479.03666666666663</v>
      </c>
      <c r="E22" s="58">
        <v>0.50593735587873923</v>
      </c>
      <c r="F22" s="17">
        <v>20</v>
      </c>
      <c r="G22" s="17">
        <v>20.079999999999998</v>
      </c>
      <c r="H22" s="17"/>
      <c r="I22" s="18">
        <v>7.9470000000000001</v>
      </c>
      <c r="J22" s="18">
        <v>38.156999999999996</v>
      </c>
      <c r="K22" s="18">
        <v>15.651999999999999</v>
      </c>
      <c r="L22" s="1"/>
      <c r="M22" s="18">
        <f t="shared" si="0"/>
        <v>38.069043899999997</v>
      </c>
      <c r="N22" s="18">
        <f t="shared" si="1"/>
        <v>182.78602089999998</v>
      </c>
      <c r="O22" s="18">
        <f t="shared" si="2"/>
        <v>74.68009867197874</v>
      </c>
      <c r="P22" s="1"/>
      <c r="Q22" s="19">
        <f t="shared" si="3"/>
        <v>101.5174504</v>
      </c>
      <c r="R22" s="20">
        <f t="shared" si="4"/>
        <v>91.393010449999991</v>
      </c>
      <c r="S22" s="20">
        <f t="shared" si="5"/>
        <v>99.573464895971654</v>
      </c>
      <c r="T22" s="21"/>
      <c r="U22" s="19">
        <f t="shared" si="6"/>
        <v>100.32610680000001</v>
      </c>
      <c r="V22" s="20">
        <f t="shared" si="7"/>
        <v>90.320480774999993</v>
      </c>
      <c r="W22" s="20">
        <f t="shared" si="8"/>
        <v>98.404934661354588</v>
      </c>
    </row>
    <row r="23" spans="1:23" x14ac:dyDescent="0.25">
      <c r="A23" s="58"/>
      <c r="B23" s="18"/>
      <c r="C23" s="22" t="s">
        <v>35</v>
      </c>
      <c r="D23" s="17">
        <v>448.88</v>
      </c>
      <c r="E23" s="58">
        <v>0.47208783812208149</v>
      </c>
      <c r="F23" s="17">
        <v>19.940000000000001</v>
      </c>
      <c r="G23" s="17">
        <v>20.13</v>
      </c>
      <c r="H23" s="17"/>
      <c r="I23" s="18">
        <v>7.9539999999999997</v>
      </c>
      <c r="J23" s="18">
        <v>41.167999999999999</v>
      </c>
      <c r="K23" s="18">
        <v>13.824</v>
      </c>
      <c r="L23" s="1"/>
      <c r="M23" s="18">
        <f t="shared" si="0"/>
        <v>35.81134924774323</v>
      </c>
      <c r="N23" s="18">
        <f t="shared" si="1"/>
        <v>185.35097131394178</v>
      </c>
      <c r="O23" s="18">
        <f t="shared" si="2"/>
        <v>61.652430402384503</v>
      </c>
      <c r="P23" s="1"/>
      <c r="Q23" s="20">
        <f t="shared" si="3"/>
        <v>95.496931327315281</v>
      </c>
      <c r="R23" s="20">
        <f t="shared" si="4"/>
        <v>92.675485656970892</v>
      </c>
      <c r="S23" s="20">
        <f t="shared" si="5"/>
        <v>82.203240536512666</v>
      </c>
      <c r="T23" s="21"/>
      <c r="U23" s="19">
        <f t="shared" si="6"/>
        <v>101.14318100969577</v>
      </c>
      <c r="V23" s="20">
        <f t="shared" si="7"/>
        <v>98.154917552657963</v>
      </c>
      <c r="W23" s="20">
        <f t="shared" si="8"/>
        <v>87.063501639344281</v>
      </c>
    </row>
    <row r="24" spans="1:23" x14ac:dyDescent="0.25">
      <c r="A24" s="58"/>
      <c r="B24" s="18"/>
      <c r="C24" s="22" t="s">
        <v>36</v>
      </c>
      <c r="D24" s="17">
        <v>500.49</v>
      </c>
      <c r="E24" s="58">
        <v>0.5263661604476042</v>
      </c>
      <c r="F24" s="17">
        <v>19.96</v>
      </c>
      <c r="G24" s="17">
        <v>19.98</v>
      </c>
      <c r="H24" s="17"/>
      <c r="I24" s="18">
        <v>7.24</v>
      </c>
      <c r="J24" s="18">
        <v>40.841999999999999</v>
      </c>
      <c r="K24" s="18">
        <v>13.465999999999999</v>
      </c>
      <c r="L24" s="1"/>
      <c r="M24" s="18">
        <f t="shared" si="0"/>
        <v>36.308092184368739</v>
      </c>
      <c r="N24" s="18">
        <f t="shared" si="1"/>
        <v>204.81976533066134</v>
      </c>
      <c r="O24" s="18">
        <f t="shared" si="2"/>
        <v>67.46344684684685</v>
      </c>
      <c r="P24" s="1"/>
      <c r="Q24" s="20">
        <f t="shared" si="3"/>
        <v>96.821579158316638</v>
      </c>
      <c r="R24" s="19">
        <f t="shared" si="4"/>
        <v>102.40988266533067</v>
      </c>
      <c r="S24" s="20">
        <f t="shared" si="5"/>
        <v>89.951262462462466</v>
      </c>
      <c r="T24" s="21"/>
      <c r="U24" s="20">
        <f t="shared" si="6"/>
        <v>91.971698062792257</v>
      </c>
      <c r="V24" s="20">
        <f t="shared" si="7"/>
        <v>97.280078356713432</v>
      </c>
      <c r="W24" s="20">
        <f t="shared" si="8"/>
        <v>85.445521788455139</v>
      </c>
    </row>
    <row r="25" spans="1:23" x14ac:dyDescent="0.25">
      <c r="A25" s="58"/>
      <c r="B25" s="18"/>
      <c r="C25" s="22" t="s">
        <v>37</v>
      </c>
      <c r="D25" s="17">
        <v>447.92</v>
      </c>
      <c r="E25" s="58">
        <v>0.46861399397388687</v>
      </c>
      <c r="F25" s="17">
        <v>19.989999999999998</v>
      </c>
      <c r="G25" s="17">
        <v>19.97</v>
      </c>
      <c r="H25" s="17"/>
      <c r="I25" s="18">
        <v>8.3829999999999991</v>
      </c>
      <c r="J25" s="18">
        <v>40.771000000000001</v>
      </c>
      <c r="K25" s="18">
        <v>12.688000000000001</v>
      </c>
      <c r="L25" s="1"/>
      <c r="M25" s="18">
        <f t="shared" si="0"/>
        <v>37.567917558779392</v>
      </c>
      <c r="N25" s="18">
        <f t="shared" si="1"/>
        <v>182.71281960980491</v>
      </c>
      <c r="O25" s="18">
        <f t="shared" si="2"/>
        <v>56.917465798698053</v>
      </c>
      <c r="P25" s="1"/>
      <c r="Q25" s="19">
        <f t="shared" si="3"/>
        <v>100.18111349007839</v>
      </c>
      <c r="R25" s="20">
        <f t="shared" si="4"/>
        <v>91.356409804902455</v>
      </c>
      <c r="S25" s="20">
        <f t="shared" si="5"/>
        <v>75.889954398264067</v>
      </c>
      <c r="T25" s="21"/>
      <c r="U25" s="19">
        <f t="shared" si="6"/>
        <v>106.89086836751709</v>
      </c>
      <c r="V25" s="20">
        <f t="shared" si="7"/>
        <v>97.475119159579776</v>
      </c>
      <c r="W25" s="20">
        <f t="shared" si="8"/>
        <v>80.972778634618592</v>
      </c>
    </row>
    <row r="26" spans="1:23" x14ac:dyDescent="0.25">
      <c r="A26" s="58"/>
      <c r="B26" s="18"/>
      <c r="C26" s="22" t="s">
        <v>38</v>
      </c>
      <c r="D26" s="17">
        <v>506.2</v>
      </c>
      <c r="E26" s="58">
        <v>0.52958654168061592</v>
      </c>
      <c r="F26" s="17">
        <v>20.010000000000002</v>
      </c>
      <c r="G26" s="17">
        <v>19.989999999999998</v>
      </c>
      <c r="H26" s="17"/>
      <c r="I26" s="18">
        <v>7.0789999999999997</v>
      </c>
      <c r="J26" s="18">
        <v>37.451000000000001</v>
      </c>
      <c r="K26" s="18">
        <v>15.042999999999999</v>
      </c>
      <c r="L26" s="1"/>
      <c r="M26" s="18">
        <f t="shared" si="0"/>
        <v>35.815990004997495</v>
      </c>
      <c r="N26" s="18">
        <f t="shared" si="1"/>
        <v>189.48222088955518</v>
      </c>
      <c r="O26" s="18">
        <f t="shared" si="2"/>
        <v>76.185758879439717</v>
      </c>
      <c r="P26" s="1"/>
      <c r="Q26" s="20">
        <f t="shared" si="3"/>
        <v>95.509306679993315</v>
      </c>
      <c r="R26" s="20">
        <f t="shared" si="4"/>
        <v>94.74111044477759</v>
      </c>
      <c r="S26" s="19">
        <f t="shared" si="5"/>
        <v>101.58101183925297</v>
      </c>
      <c r="T26" s="21"/>
      <c r="U26" s="20">
        <f t="shared" si="6"/>
        <v>90.173464734299529</v>
      </c>
      <c r="V26" s="20">
        <f t="shared" si="7"/>
        <v>89.448185507246365</v>
      </c>
      <c r="W26" s="20">
        <f t="shared" si="8"/>
        <v>95.90596044689012</v>
      </c>
    </row>
    <row r="27" spans="1:23" x14ac:dyDescent="0.25">
      <c r="A27" s="58"/>
      <c r="B27" s="18"/>
      <c r="C27" s="22" t="s">
        <v>39</v>
      </c>
      <c r="D27" s="17">
        <v>435.08</v>
      </c>
      <c r="E27" s="58">
        <v>0.45581025017810001</v>
      </c>
      <c r="F27" s="17">
        <v>20.059999999999999</v>
      </c>
      <c r="G27" s="17">
        <v>19.989999999999998</v>
      </c>
      <c r="H27" s="17"/>
      <c r="I27" s="18">
        <v>8.7309999999999999</v>
      </c>
      <c r="J27" s="18">
        <v>41.158999999999999</v>
      </c>
      <c r="K27" s="18">
        <v>13.518000000000001</v>
      </c>
      <c r="L27" s="1"/>
      <c r="M27" s="18">
        <f t="shared" si="0"/>
        <v>37.873215154536389</v>
      </c>
      <c r="N27" s="18">
        <f t="shared" si="1"/>
        <v>178.53896031904287</v>
      </c>
      <c r="O27" s="18">
        <f t="shared" si="2"/>
        <v>58.84353616808405</v>
      </c>
      <c r="P27" s="1"/>
      <c r="Q27" s="19">
        <f t="shared" si="3"/>
        <v>100.99524041209705</v>
      </c>
      <c r="R27" s="20">
        <f t="shared" si="4"/>
        <v>89.269480159521436</v>
      </c>
      <c r="S27" s="20">
        <f t="shared" si="5"/>
        <v>78.458048224112062</v>
      </c>
      <c r="T27" s="21"/>
      <c r="U27" s="19">
        <f t="shared" si="6"/>
        <v>110.78649544699235</v>
      </c>
      <c r="V27" s="20">
        <f t="shared" si="7"/>
        <v>97.923949850448651</v>
      </c>
      <c r="W27" s="20">
        <f t="shared" si="8"/>
        <v>86.064374587293656</v>
      </c>
    </row>
    <row r="28" spans="1:23" x14ac:dyDescent="0.25">
      <c r="A28" s="58"/>
      <c r="B28" s="18"/>
      <c r="C28" s="22" t="s">
        <v>40</v>
      </c>
      <c r="D28" s="17">
        <v>516.14</v>
      </c>
      <c r="E28" s="58">
        <v>0.54073251477182249</v>
      </c>
      <c r="F28" s="17">
        <v>19.91</v>
      </c>
      <c r="G28" s="17">
        <v>19.95</v>
      </c>
      <c r="H28" s="17"/>
      <c r="I28" s="18">
        <v>8.5180000000000007</v>
      </c>
      <c r="J28" s="18">
        <v>38.848999999999997</v>
      </c>
      <c r="K28" s="18">
        <v>13.763999999999999</v>
      </c>
      <c r="L28" s="1"/>
      <c r="M28" s="18">
        <f t="shared" si="0"/>
        <v>44.163541135107991</v>
      </c>
      <c r="N28" s="18">
        <f t="shared" si="1"/>
        <v>201.42162591662478</v>
      </c>
      <c r="O28" s="18">
        <f t="shared" si="2"/>
        <v>71.219558496240595</v>
      </c>
      <c r="P28" s="1"/>
      <c r="Q28" s="19">
        <f t="shared" si="3"/>
        <v>117.76944302695465</v>
      </c>
      <c r="R28" s="19">
        <f t="shared" si="4"/>
        <v>100.71081295831239</v>
      </c>
      <c r="S28" s="20">
        <f t="shared" si="5"/>
        <v>94.959411328320797</v>
      </c>
      <c r="T28" s="21"/>
      <c r="U28" s="19">
        <f t="shared" si="6"/>
        <v>108.8980594006362</v>
      </c>
      <c r="V28" s="20">
        <f t="shared" si="7"/>
        <v>93.124428628829719</v>
      </c>
      <c r="W28" s="20">
        <f t="shared" si="8"/>
        <v>87.806270877192972</v>
      </c>
    </row>
    <row r="29" spans="1:23" x14ac:dyDescent="0.25">
      <c r="A29" s="58"/>
      <c r="B29" s="18"/>
      <c r="C29" s="22" t="s">
        <v>41</v>
      </c>
      <c r="D29" s="17">
        <v>463.86700000000002</v>
      </c>
      <c r="E29" s="58">
        <v>0.48893468109999683</v>
      </c>
      <c r="F29" s="17">
        <v>19.98</v>
      </c>
      <c r="G29" s="17">
        <v>20.100000000000001</v>
      </c>
      <c r="H29" s="17"/>
      <c r="I29" s="18">
        <v>7.8879999999999999</v>
      </c>
      <c r="J29" s="18">
        <v>38.012</v>
      </c>
      <c r="K29" s="18">
        <v>14.71</v>
      </c>
      <c r="L29" s="1"/>
      <c r="M29" s="18">
        <f t="shared" si="0"/>
        <v>36.626455415415414</v>
      </c>
      <c r="N29" s="18">
        <f t="shared" si="1"/>
        <v>176.50162566566567</v>
      </c>
      <c r="O29" s="18">
        <f t="shared" si="2"/>
        <v>67.895358905472634</v>
      </c>
      <c r="P29" s="1"/>
      <c r="Q29" s="20">
        <f t="shared" si="3"/>
        <v>97.670547774441104</v>
      </c>
      <c r="R29" s="20">
        <f t="shared" si="4"/>
        <v>88.250812832832835</v>
      </c>
      <c r="S29" s="20">
        <f t="shared" si="5"/>
        <v>90.52714520729684</v>
      </c>
      <c r="T29" s="21"/>
      <c r="U29" s="20">
        <f t="shared" si="6"/>
        <v>99.880977510844176</v>
      </c>
      <c r="V29" s="20">
        <f t="shared" si="7"/>
        <v>90.248059959959974</v>
      </c>
      <c r="W29" s="20">
        <f t="shared" si="8"/>
        <v>92.575909121061358</v>
      </c>
    </row>
    <row r="30" spans="1:23" x14ac:dyDescent="0.25">
      <c r="A30" s="58"/>
      <c r="B30" s="18"/>
      <c r="C30" s="22" t="s">
        <v>42</v>
      </c>
      <c r="D30" s="17">
        <v>483.36</v>
      </c>
      <c r="E30" s="58">
        <v>0.50948109578067524</v>
      </c>
      <c r="F30" s="17">
        <v>20.010000000000002</v>
      </c>
      <c r="G30" s="17">
        <v>19.989999999999998</v>
      </c>
      <c r="H30" s="17"/>
      <c r="I30" s="18">
        <v>8.7759999999999998</v>
      </c>
      <c r="J30" s="18">
        <v>41.189</v>
      </c>
      <c r="K30" s="18">
        <v>12.464</v>
      </c>
      <c r="L30" s="1"/>
      <c r="M30" s="18">
        <f t="shared" si="0"/>
        <v>42.39847436281859</v>
      </c>
      <c r="N30" s="18">
        <f t="shared" si="1"/>
        <v>198.99165457271366</v>
      </c>
      <c r="O30" s="18">
        <f t="shared" si="2"/>
        <v>60.276128464232116</v>
      </c>
      <c r="P30" s="1"/>
      <c r="Q30" s="19">
        <f t="shared" si="3"/>
        <v>113.06259830084957</v>
      </c>
      <c r="R30" s="20">
        <f t="shared" si="4"/>
        <v>99.495827286356828</v>
      </c>
      <c r="S30" s="20">
        <f t="shared" si="5"/>
        <v>80.368171285642816</v>
      </c>
      <c r="T30" s="21"/>
      <c r="U30" s="19">
        <f t="shared" si="6"/>
        <v>110.95858044311177</v>
      </c>
      <c r="V30" s="20">
        <f t="shared" si="7"/>
        <v>97.644277786106954</v>
      </c>
      <c r="W30" s="20">
        <f t="shared" si="8"/>
        <v>78.8725744205436</v>
      </c>
    </row>
    <row r="31" spans="1:23" x14ac:dyDescent="0.25">
      <c r="A31" s="58"/>
      <c r="B31" s="18"/>
      <c r="C31" s="22" t="s">
        <v>43</v>
      </c>
      <c r="D31" s="17">
        <v>514.36</v>
      </c>
      <c r="E31" s="58">
        <v>0.5348612309836015</v>
      </c>
      <c r="F31" s="17">
        <v>20.02</v>
      </c>
      <c r="G31" s="17">
        <v>20.09</v>
      </c>
      <c r="H31" s="17"/>
      <c r="I31" s="18">
        <v>8.9049999999999994</v>
      </c>
      <c r="J31" s="18">
        <v>41.637999999999998</v>
      </c>
      <c r="K31" s="18">
        <v>13.452</v>
      </c>
      <c r="L31" s="1"/>
      <c r="M31" s="18">
        <f t="shared" si="0"/>
        <v>45.758000000000003</v>
      </c>
      <c r="N31" s="18">
        <f t="shared" si="1"/>
        <v>213.95526153846154</v>
      </c>
      <c r="O31" s="18">
        <f t="shared" si="2"/>
        <v>68.881739372822295</v>
      </c>
      <c r="P31" s="1"/>
      <c r="Q31" s="19">
        <f t="shared" si="3"/>
        <v>122.02133333333333</v>
      </c>
      <c r="R31" s="19">
        <f t="shared" si="4"/>
        <v>106.97763076923077</v>
      </c>
      <c r="S31" s="20">
        <f t="shared" si="5"/>
        <v>91.842319163763065</v>
      </c>
      <c r="T31" s="21"/>
      <c r="U31" s="19">
        <f t="shared" si="6"/>
        <v>114.06821645021645</v>
      </c>
      <c r="V31" s="19">
        <f t="shared" si="7"/>
        <v>100.0050336163836</v>
      </c>
      <c r="W31" s="20">
        <f t="shared" si="8"/>
        <v>85.856212643106005</v>
      </c>
    </row>
    <row r="32" spans="1:23" ht="15.75" thickBot="1" x14ac:dyDescent="0.3">
      <c r="A32" s="59"/>
      <c r="B32" s="23"/>
      <c r="C32" s="24" t="s">
        <v>44</v>
      </c>
      <c r="D32" s="25">
        <v>445.46</v>
      </c>
      <c r="E32" s="59">
        <v>0.46321503218359728</v>
      </c>
      <c r="F32" s="25">
        <v>19.97</v>
      </c>
      <c r="G32" s="25">
        <v>20.149999999999999</v>
      </c>
      <c r="H32" s="25"/>
      <c r="I32" s="23">
        <v>7.4059999999999997</v>
      </c>
      <c r="J32" s="23">
        <v>40.465000000000003</v>
      </c>
      <c r="K32" s="23">
        <v>13.686</v>
      </c>
      <c r="L32" s="26"/>
      <c r="M32" s="23">
        <f t="shared" si="0"/>
        <v>33.040328092138203</v>
      </c>
      <c r="N32" s="23">
        <f t="shared" si="1"/>
        <v>180.52617826740109</v>
      </c>
      <c r="O32" s="23">
        <f t="shared" si="2"/>
        <v>60.511816972704722</v>
      </c>
      <c r="P32" s="26"/>
      <c r="Q32" s="27">
        <f t="shared" si="3"/>
        <v>88.107541579035214</v>
      </c>
      <c r="R32" s="27">
        <f t="shared" si="4"/>
        <v>90.263089133700547</v>
      </c>
      <c r="S32" s="27">
        <f t="shared" si="5"/>
        <v>80.682422630272967</v>
      </c>
      <c r="T32" s="28"/>
      <c r="U32" s="27">
        <f t="shared" si="6"/>
        <v>95.10436347855115</v>
      </c>
      <c r="V32" s="27">
        <f t="shared" si="7"/>
        <v>97.431088007010501</v>
      </c>
      <c r="W32" s="27">
        <f t="shared" si="8"/>
        <v>87.089598808933005</v>
      </c>
    </row>
    <row r="33" spans="1:25" x14ac:dyDescent="0.25">
      <c r="B33" s="6"/>
      <c r="C33" s="7"/>
      <c r="D33" s="14"/>
      <c r="E33" s="14"/>
      <c r="F33" s="3"/>
      <c r="G33" s="3"/>
      <c r="H33" s="3"/>
      <c r="K33" s="1"/>
      <c r="L33" s="1"/>
      <c r="M33" s="1"/>
      <c r="N33" s="1"/>
      <c r="O33" s="1"/>
      <c r="P33" s="1"/>
      <c r="Q33" s="1"/>
      <c r="R33" s="1"/>
      <c r="S33" s="1"/>
      <c r="T33" s="1"/>
      <c r="U33" s="53"/>
      <c r="V33" s="53"/>
      <c r="W33" s="54"/>
    </row>
    <row r="34" spans="1:25" x14ac:dyDescent="0.25">
      <c r="B34" s="6"/>
      <c r="C34" s="7"/>
      <c r="D34" s="4"/>
      <c r="E34" s="4"/>
      <c r="F34" s="3"/>
      <c r="G34" s="3"/>
      <c r="H34" s="3"/>
      <c r="K34" s="55" t="s">
        <v>20</v>
      </c>
      <c r="L34" s="1"/>
      <c r="M34" s="82">
        <f>AVERAGE(M3:M32)</f>
        <v>39.422347509969505</v>
      </c>
      <c r="N34" s="81">
        <f t="shared" ref="N34:S34" si="9">AVERAGE(N3:N32)</f>
        <v>197.16054036196795</v>
      </c>
      <c r="O34" s="82">
        <f t="shared" si="9"/>
        <v>65.340727662653336</v>
      </c>
      <c r="P34" s="83"/>
      <c r="Q34" s="81">
        <f>AVERAGE(Q3:Q32)</f>
        <v>105.12626002658531</v>
      </c>
      <c r="R34" s="82">
        <f t="shared" si="9"/>
        <v>98.580270180983973</v>
      </c>
      <c r="S34" s="82">
        <f t="shared" si="9"/>
        <v>87.1209702168711</v>
      </c>
      <c r="T34" s="83"/>
      <c r="U34" s="81">
        <f>AVERAGE(U3:U32)</f>
        <v>105.36438108768471</v>
      </c>
      <c r="V34" s="82">
        <f>AVERAGE(V3:V32)</f>
        <v>98.856398661436785</v>
      </c>
      <c r="W34" s="82">
        <f>AVERAGE(W3:W32)</f>
        <v>87.311753128810352</v>
      </c>
    </row>
    <row r="35" spans="1:25" x14ac:dyDescent="0.25">
      <c r="B35" s="6"/>
      <c r="C35" s="7"/>
      <c r="D35" s="4"/>
      <c r="E35" s="4"/>
      <c r="F35" s="3"/>
      <c r="G35" s="3"/>
      <c r="H35" s="3"/>
      <c r="K35" s="55" t="s">
        <v>4</v>
      </c>
      <c r="L35" s="1"/>
      <c r="M35" s="17">
        <f>STDEV(M3:M32)</f>
        <v>3.5873036777352563</v>
      </c>
      <c r="N35" s="20">
        <f>STDEV(N3:N32)</f>
        <v>15.227451190095991</v>
      </c>
      <c r="O35" s="17">
        <f>STDEV(O3:O32)</f>
        <v>6.9713346578654249</v>
      </c>
      <c r="P35" s="17"/>
      <c r="Q35" s="17">
        <f>STDEV(Q3:Q32)</f>
        <v>9.5661431406273483</v>
      </c>
      <c r="R35" s="17">
        <f>STDEV(R3:R32)</f>
        <v>7.6137255950479972</v>
      </c>
      <c r="S35" s="17">
        <f>STDEV(S3:S32)</f>
        <v>9.2951128771541391</v>
      </c>
      <c r="T35" s="17"/>
      <c r="U35" s="17">
        <f>STDEV(U3:U32)</f>
        <v>7.8633283641147722</v>
      </c>
      <c r="V35" s="17">
        <f>STDEV(V3:V32)</f>
        <v>6.4722975405740479</v>
      </c>
      <c r="W35" s="17">
        <f>STDEV(W3:W32)</f>
        <v>8.0067673546693392</v>
      </c>
    </row>
    <row r="36" spans="1:25" x14ac:dyDescent="0.25">
      <c r="B36" s="6"/>
      <c r="C36" s="7"/>
      <c r="D36" s="4"/>
      <c r="E36" s="4"/>
      <c r="F36" s="3"/>
      <c r="G36" s="3"/>
      <c r="H36" s="3"/>
      <c r="K36" s="55" t="s">
        <v>49</v>
      </c>
      <c r="L36" s="1"/>
      <c r="M36" s="83">
        <f>M35/M34*100</f>
        <v>9.0996703756113551</v>
      </c>
      <c r="N36" s="83">
        <f>N35/N34*100</f>
        <v>7.7233766767629275</v>
      </c>
      <c r="O36" s="82">
        <f>O35/O34*100</f>
        <v>10.669202666149701</v>
      </c>
      <c r="P36" s="83"/>
      <c r="Q36" s="83">
        <f>Q35/Q34*100</f>
        <v>9.0996703756113568</v>
      </c>
      <c r="R36" s="83">
        <f>R35/R34*100</f>
        <v>7.7233766767629293</v>
      </c>
      <c r="S36" s="82">
        <f>S35/S34*100</f>
        <v>10.669202666149976</v>
      </c>
      <c r="T36" s="83"/>
      <c r="U36" s="83">
        <f>U35/U34*100</f>
        <v>7.4629853874155767</v>
      </c>
      <c r="V36" s="83">
        <f>V35/V34*100</f>
        <v>6.5471710766445783</v>
      </c>
      <c r="W36" s="83">
        <f>W35/W34*100</f>
        <v>9.1703202235064705</v>
      </c>
    </row>
    <row r="37" spans="1:25" x14ac:dyDescent="0.25">
      <c r="B37" s="6"/>
      <c r="C37" s="7"/>
      <c r="D37" s="4"/>
      <c r="E37" s="4"/>
      <c r="F37" s="3"/>
      <c r="G37" s="3"/>
      <c r="H37" s="3"/>
      <c r="K37" s="55" t="s">
        <v>5</v>
      </c>
      <c r="L37" s="1"/>
      <c r="M37" s="20">
        <f>MIN(M3:M32)</f>
        <v>33.040328092138203</v>
      </c>
      <c r="N37" s="19">
        <f>MIN(N3:N32)</f>
        <v>176.50162566566567</v>
      </c>
      <c r="O37" s="20">
        <f>MIN(O3:O32)</f>
        <v>55.019577833250125</v>
      </c>
      <c r="P37" s="17"/>
      <c r="Q37" s="20">
        <f>MIN(Q3:Q32)</f>
        <v>88.107541579035214</v>
      </c>
      <c r="R37" s="20">
        <f>MIN(R3:R32)</f>
        <v>88.250812832832835</v>
      </c>
      <c r="S37" s="20">
        <f>MIN(S3:S32)</f>
        <v>73.359437111000176</v>
      </c>
      <c r="T37" s="17"/>
      <c r="U37" s="20">
        <f>MIN(U3:U32)</f>
        <v>90.173464734299529</v>
      </c>
      <c r="V37" s="20">
        <f>MIN(V3:V32)</f>
        <v>89.448185507246365</v>
      </c>
      <c r="W37" s="20">
        <f>MIN(W3:W32)</f>
        <v>73.744574980574981</v>
      </c>
    </row>
    <row r="38" spans="1:25" x14ac:dyDescent="0.25">
      <c r="B38" s="6"/>
      <c r="C38" s="7"/>
      <c r="D38" s="4"/>
      <c r="E38" s="4"/>
      <c r="F38" s="3"/>
      <c r="G38" s="3"/>
      <c r="H38" s="3"/>
      <c r="K38" s="55" t="s">
        <v>6</v>
      </c>
      <c r="L38" s="1"/>
      <c r="M38" s="20">
        <f>MAX(M3:M32)</f>
        <v>45.94288343313373</v>
      </c>
      <c r="N38" s="19">
        <f>MAX(N3:N32)</f>
        <v>236.62280411686592</v>
      </c>
      <c r="O38" s="20">
        <f>MAX(O3:O32)</f>
        <v>81.357913017456355</v>
      </c>
      <c r="P38" s="17"/>
      <c r="Q38" s="19">
        <f>MAX(Q3:Q32)</f>
        <v>122.51435582168995</v>
      </c>
      <c r="R38" s="19">
        <f>MAX(R3:R32)</f>
        <v>118.31140205843296</v>
      </c>
      <c r="S38" s="19">
        <f>MAX(S3:S32)</f>
        <v>108.47721735660846</v>
      </c>
      <c r="T38" s="17"/>
      <c r="U38" s="19">
        <f>MAX(U3:U32)</f>
        <v>118.10227302222222</v>
      </c>
      <c r="V38" s="19">
        <f>MAX(V3:V32)</f>
        <v>111.37136938369781</v>
      </c>
      <c r="W38" s="19">
        <f>MAX(W3:W32)</f>
        <v>101.72294082571349</v>
      </c>
    </row>
    <row r="39" spans="1:25" x14ac:dyDescent="0.25">
      <c r="A39" s="8"/>
      <c r="B39" s="9"/>
      <c r="C39" s="9"/>
      <c r="D39" s="9"/>
      <c r="E39" s="9"/>
      <c r="F39" s="9"/>
      <c r="G39" s="9"/>
      <c r="H39" s="9"/>
      <c r="I39" s="8"/>
      <c r="J39" s="8"/>
      <c r="K39" s="56" t="s">
        <v>21</v>
      </c>
      <c r="L39" s="10"/>
      <c r="M39" s="17"/>
      <c r="N39" s="17"/>
      <c r="O39" s="17"/>
      <c r="P39" s="17"/>
      <c r="Q39" s="19">
        <f>COUNTIF(Q3:Q32, "&gt;115")</f>
        <v>5</v>
      </c>
      <c r="R39" s="19">
        <f t="shared" ref="R39:S39" si="10">COUNTIF(R3:R32, "&gt;115")</f>
        <v>1</v>
      </c>
      <c r="S39" s="19">
        <f t="shared" si="10"/>
        <v>0</v>
      </c>
      <c r="T39" s="19"/>
      <c r="U39" s="19">
        <f>COUNTIF(U3:U32, "&gt;115")</f>
        <v>3</v>
      </c>
      <c r="V39" s="19">
        <f>COUNTIF(V3:V32, "&gt;115")</f>
        <v>0</v>
      </c>
      <c r="W39" s="19">
        <f>COUNTIF(W3:W32, "&gt;115")</f>
        <v>0</v>
      </c>
    </row>
    <row r="40" spans="1:25" x14ac:dyDescent="0.25">
      <c r="A40" s="8"/>
      <c r="B40" s="9"/>
      <c r="C40" s="9"/>
      <c r="D40" s="9"/>
      <c r="E40" s="9"/>
      <c r="F40" s="9"/>
      <c r="G40" s="9"/>
      <c r="H40" s="9"/>
      <c r="I40" s="8"/>
      <c r="J40" s="8"/>
      <c r="K40" s="57" t="s">
        <v>22</v>
      </c>
      <c r="L40" s="10"/>
      <c r="M40" s="17"/>
      <c r="N40" s="17"/>
      <c r="O40" s="17"/>
      <c r="P40" s="17"/>
      <c r="Q40" s="19">
        <f>COUNTIF(Q4:Q33, "&lt;85")</f>
        <v>0</v>
      </c>
      <c r="R40" s="19">
        <f t="shared" ref="R40" si="11">COUNTIF(R4:R33, "&lt;85")</f>
        <v>0</v>
      </c>
      <c r="S40" s="19">
        <f>COUNTIF(S4:S33, "&lt;85")</f>
        <v>14</v>
      </c>
      <c r="T40" s="19"/>
      <c r="U40" s="19">
        <f>COUNTIF(U4:U33, "&lt;85")</f>
        <v>0</v>
      </c>
      <c r="V40" s="19">
        <f t="shared" ref="V40" si="12">COUNTIF(V4:V33, "&lt;85")</f>
        <v>0</v>
      </c>
      <c r="W40" s="19">
        <f>COUNTIF(W3:W32, "&lt;85")</f>
        <v>12</v>
      </c>
      <c r="Y40" s="15"/>
    </row>
    <row r="41" spans="1:25" x14ac:dyDescent="0.25">
      <c r="B41" s="6"/>
      <c r="C41" s="7"/>
      <c r="D41" s="4"/>
      <c r="E41" s="4"/>
      <c r="F41" s="3"/>
      <c r="G41" s="3"/>
      <c r="H41" s="3"/>
      <c r="K41" s="55" t="s">
        <v>24</v>
      </c>
      <c r="L41" s="1"/>
      <c r="M41" s="12"/>
      <c r="N41" s="12"/>
      <c r="O41" s="12"/>
      <c r="P41" s="12"/>
      <c r="Q41" s="19">
        <f>Q39+Q40</f>
        <v>5</v>
      </c>
      <c r="R41" s="19">
        <f>R39+R40</f>
        <v>1</v>
      </c>
      <c r="S41" s="19">
        <f>S39+S40</f>
        <v>14</v>
      </c>
      <c r="T41" s="19"/>
      <c r="U41" s="19">
        <f>U39+U40</f>
        <v>3</v>
      </c>
      <c r="V41" s="19">
        <f t="shared" ref="V41:W41" si="13">V39+V40</f>
        <v>0</v>
      </c>
      <c r="W41" s="19">
        <f t="shared" si="13"/>
        <v>12</v>
      </c>
    </row>
    <row r="42" spans="1:25" x14ac:dyDescent="0.25">
      <c r="B42" s="6"/>
      <c r="C42" s="7"/>
      <c r="D42" s="4"/>
      <c r="E42" s="4"/>
      <c r="F42" s="3"/>
      <c r="G42" s="3"/>
      <c r="H42" s="3"/>
      <c r="K42" s="55" t="s">
        <v>23</v>
      </c>
      <c r="L42" s="1"/>
      <c r="M42" s="17"/>
      <c r="N42" s="17"/>
      <c r="O42" s="17"/>
      <c r="P42" s="17"/>
      <c r="Q42" s="20">
        <f>(Q39+Q40)/COUNT(Q3:Q32)*100</f>
        <v>16.666666666666664</v>
      </c>
      <c r="R42" s="17">
        <f>(R39+R40)/COUNT(R3:R32)*100</f>
        <v>3.3333333333333335</v>
      </c>
      <c r="S42" s="20">
        <f>(S39+S40)/COUNT(S3:S32)*100</f>
        <v>46.666666666666664</v>
      </c>
      <c r="T42" s="17"/>
      <c r="U42" s="20">
        <f>(U39+U40)/COUNT(U3:U32)*100</f>
        <v>10</v>
      </c>
      <c r="V42" s="17">
        <f t="shared" ref="V42:W42" si="14">(V39+V40)/COUNT(V3:V32)*100</f>
        <v>0</v>
      </c>
      <c r="W42" s="20">
        <f t="shared" si="14"/>
        <v>40</v>
      </c>
    </row>
    <row r="44" spans="1:25" x14ac:dyDescent="0.25">
      <c r="K44" t="s">
        <v>93</v>
      </c>
    </row>
  </sheetData>
  <mergeCells count="4">
    <mergeCell ref="I1:K1"/>
    <mergeCell ref="M1:O1"/>
    <mergeCell ref="Q1:S1"/>
    <mergeCell ref="U1:W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0"/>
  <sheetViews>
    <sheetView topLeftCell="F28" workbookViewId="0">
      <selection activeCell="I36" sqref="I36"/>
    </sheetView>
  </sheetViews>
  <sheetFormatPr defaultRowHeight="15" x14ac:dyDescent="0.25"/>
  <cols>
    <col min="1" max="1" width="9.28515625" style="2" bestFit="1" customWidth="1"/>
    <col min="2" max="2" width="19.85546875" style="2" customWidth="1"/>
    <col min="3" max="3" width="9.140625" style="2"/>
    <col min="4" max="5" width="13.42578125" style="2" customWidth="1"/>
    <col min="6" max="6" width="20.5703125" style="2" customWidth="1"/>
    <col min="7" max="7" width="25.85546875" style="2" customWidth="1"/>
    <col min="8" max="8" width="2.7109375" style="2" customWidth="1"/>
    <col min="9" max="11" width="9.28515625" style="2" bestFit="1" customWidth="1"/>
    <col min="12" max="12" width="2.7109375" style="2" customWidth="1"/>
    <col min="13" max="15" width="9.28515625" style="2" bestFit="1" customWidth="1"/>
    <col min="16" max="16" width="2.7109375" style="2" customWidth="1"/>
    <col min="17" max="19" width="9.28515625" style="2" bestFit="1" customWidth="1"/>
    <col min="20" max="20" width="2.7109375" style="2" customWidth="1"/>
    <col min="21" max="23" width="10.42578125" style="2" bestFit="1" customWidth="1"/>
    <col min="24" max="16384" width="9.140625" style="32"/>
  </cols>
  <sheetData>
    <row r="1" spans="1:23" ht="34.5" customHeight="1" thickBot="1" x14ac:dyDescent="0.3">
      <c r="A1" s="5"/>
      <c r="B1" s="5"/>
      <c r="C1" s="5"/>
      <c r="D1" s="5"/>
      <c r="E1" s="5"/>
      <c r="F1" s="5"/>
      <c r="G1" s="5"/>
      <c r="H1" s="5"/>
      <c r="I1" s="112" t="s">
        <v>52</v>
      </c>
      <c r="J1" s="113"/>
      <c r="K1" s="113"/>
      <c r="L1" s="31"/>
      <c r="M1" s="111" t="s">
        <v>91</v>
      </c>
      <c r="N1" s="111"/>
      <c r="O1" s="111"/>
      <c r="P1" s="31"/>
      <c r="Q1" s="114" t="s">
        <v>9</v>
      </c>
      <c r="R1" s="113"/>
      <c r="S1" s="113"/>
      <c r="T1" s="31"/>
      <c r="U1" s="115" t="s">
        <v>51</v>
      </c>
      <c r="V1" s="116"/>
      <c r="W1" s="116"/>
    </row>
    <row r="2" spans="1:23" ht="30.75" thickBot="1" x14ac:dyDescent="0.3">
      <c r="A2" s="29" t="s">
        <v>45</v>
      </c>
      <c r="B2" s="30" t="s">
        <v>47</v>
      </c>
      <c r="C2" s="29" t="s">
        <v>53</v>
      </c>
      <c r="D2" s="30" t="s">
        <v>48</v>
      </c>
      <c r="E2" s="30" t="s">
        <v>50</v>
      </c>
      <c r="F2" s="48" t="s">
        <v>82</v>
      </c>
      <c r="G2" s="48" t="s">
        <v>83</v>
      </c>
      <c r="H2" s="48"/>
      <c r="I2" s="29" t="s">
        <v>0</v>
      </c>
      <c r="J2" s="29" t="s">
        <v>1</v>
      </c>
      <c r="K2" s="29" t="s">
        <v>2</v>
      </c>
      <c r="L2" s="29"/>
      <c r="M2" s="29" t="s">
        <v>0</v>
      </c>
      <c r="N2" s="29" t="s">
        <v>1</v>
      </c>
      <c r="O2" s="29" t="s">
        <v>2</v>
      </c>
      <c r="P2" s="29"/>
      <c r="Q2" s="29" t="s">
        <v>0</v>
      </c>
      <c r="R2" s="29" t="s">
        <v>1</v>
      </c>
      <c r="S2" s="29" t="s">
        <v>2</v>
      </c>
      <c r="T2" s="29"/>
      <c r="U2" s="29" t="s">
        <v>0</v>
      </c>
      <c r="V2" s="29" t="s">
        <v>1</v>
      </c>
      <c r="W2" s="29" t="s">
        <v>2</v>
      </c>
    </row>
    <row r="3" spans="1:23" x14ac:dyDescent="0.25">
      <c r="A3" s="33">
        <v>22</v>
      </c>
      <c r="B3" s="49">
        <v>929.38</v>
      </c>
      <c r="C3" s="34" t="s">
        <v>37</v>
      </c>
      <c r="D3" s="35">
        <v>247.69333333333336</v>
      </c>
      <c r="E3" s="50">
        <f>D3/$B$3</f>
        <v>0.26651459395869648</v>
      </c>
      <c r="F3" s="51">
        <v>20.02</v>
      </c>
      <c r="G3" s="52">
        <v>20.079999999999998</v>
      </c>
      <c r="H3" s="17"/>
      <c r="I3" s="36">
        <v>7.9420000000000002</v>
      </c>
      <c r="J3" s="36">
        <v>45.091000000000001</v>
      </c>
      <c r="K3" s="36">
        <v>12.635</v>
      </c>
      <c r="L3" s="1"/>
      <c r="M3" s="18">
        <f t="shared" ref="M3:M30" si="0">((I3/5)*D3)/F3</f>
        <v>19.652152380952383</v>
      </c>
      <c r="N3" s="18">
        <f t="shared" ref="N3:N30" si="1">((J3/5)*D3)/F3</f>
        <v>111.57582510822513</v>
      </c>
      <c r="O3" s="18">
        <f t="shared" ref="O3:O30" si="2">((K3/5)*D3)/G3</f>
        <v>31.171367197875174</v>
      </c>
      <c r="P3" s="1"/>
      <c r="Q3" s="20">
        <f>M3/25*100</f>
        <v>78.608609523809534</v>
      </c>
      <c r="R3" s="20">
        <f>N3/133.333*100</f>
        <v>83.682078036363933</v>
      </c>
      <c r="S3" s="20">
        <f>O3/50*100</f>
        <v>62.342734395750341</v>
      </c>
      <c r="T3" s="21"/>
      <c r="U3" s="17">
        <f>M3/(75*E3)*100</f>
        <v>98.316829304029312</v>
      </c>
      <c r="V3" s="17">
        <f>N3/(400*E3)*100</f>
        <v>104.66202192807195</v>
      </c>
      <c r="W3" s="17">
        <f>O3/(150*E3)*100</f>
        <v>77.972883798140785</v>
      </c>
    </row>
    <row r="4" spans="1:23" x14ac:dyDescent="0.25">
      <c r="A4" s="33">
        <v>23</v>
      </c>
      <c r="B4" s="49">
        <v>949.68</v>
      </c>
      <c r="C4" s="34" t="s">
        <v>38</v>
      </c>
      <c r="D4" s="35">
        <v>384.36</v>
      </c>
      <c r="E4" s="50">
        <f>D4/$B$3</f>
        <v>0.41356603326949148</v>
      </c>
      <c r="F4" s="51">
        <v>20.03</v>
      </c>
      <c r="G4" s="52">
        <v>19.95</v>
      </c>
      <c r="H4" s="17"/>
      <c r="I4" s="36">
        <v>8.7309999999999999</v>
      </c>
      <c r="J4" s="36">
        <v>43.506</v>
      </c>
      <c r="K4" s="36">
        <v>12.319000000000001</v>
      </c>
      <c r="L4" s="1"/>
      <c r="M4" s="18">
        <f t="shared" si="0"/>
        <v>33.508209286070894</v>
      </c>
      <c r="N4" s="18">
        <f t="shared" si="1"/>
        <v>166.96920778831753</v>
      </c>
      <c r="O4" s="18">
        <f t="shared" si="2"/>
        <v>47.467978345864665</v>
      </c>
      <c r="P4" s="1"/>
      <c r="Q4" s="19">
        <f t="shared" ref="Q4:Q38" si="3">M4/25*100</f>
        <v>134.03283714428358</v>
      </c>
      <c r="R4" s="19">
        <f t="shared" ref="R4:R38" si="4">N4/133.333*100</f>
        <v>125.22721890928543</v>
      </c>
      <c r="S4" s="20">
        <f t="shared" ref="S4:S38" si="5">O4/50*100</f>
        <v>94.935956691729331</v>
      </c>
      <c r="T4" s="21"/>
      <c r="U4" s="17">
        <f t="shared" ref="U4:U38" si="6">M4/(75*E4)*100</f>
        <v>108.03017846563488</v>
      </c>
      <c r="V4" s="17">
        <f t="shared" ref="V4:V38" si="7">N4/(400*E4)*100</f>
        <v>100.93261677483775</v>
      </c>
      <c r="W4" s="17">
        <f t="shared" ref="W4:W38" si="8">O4/(150*E4)*100</f>
        <v>76.518176908939012</v>
      </c>
    </row>
    <row r="5" spans="1:23" x14ac:dyDescent="0.25">
      <c r="A5" s="33">
        <v>24</v>
      </c>
      <c r="B5" s="49">
        <v>970.25</v>
      </c>
      <c r="C5" s="34" t="s">
        <v>54</v>
      </c>
      <c r="D5" s="35">
        <v>281.32666666666665</v>
      </c>
      <c r="E5" s="50">
        <f>D5/$B$3</f>
        <v>0.30270359451103601</v>
      </c>
      <c r="F5" s="51">
        <v>20.02</v>
      </c>
      <c r="G5" s="52">
        <v>19.989999999999998</v>
      </c>
      <c r="H5" s="17"/>
      <c r="I5" s="36">
        <v>7.5179999999999998</v>
      </c>
      <c r="J5" s="36">
        <v>34.454000000000001</v>
      </c>
      <c r="K5" s="36">
        <v>14.25</v>
      </c>
      <c r="L5" s="1"/>
      <c r="M5" s="18">
        <f t="shared" si="0"/>
        <v>21.129009790209789</v>
      </c>
      <c r="N5" s="18">
        <f t="shared" si="1"/>
        <v>96.831458275058282</v>
      </c>
      <c r="O5" s="18">
        <f t="shared" si="2"/>
        <v>40.109104552276136</v>
      </c>
      <c r="P5" s="1"/>
      <c r="Q5" s="20">
        <f t="shared" si="3"/>
        <v>84.516039160839156</v>
      </c>
      <c r="R5" s="20">
        <f t="shared" si="4"/>
        <v>72.623775265731865</v>
      </c>
      <c r="S5" s="20">
        <f t="shared" si="5"/>
        <v>80.218209104552272</v>
      </c>
      <c r="T5" s="21"/>
      <c r="U5" s="17">
        <f t="shared" si="6"/>
        <v>93.067983216783219</v>
      </c>
      <c r="V5" s="17">
        <f t="shared" si="7"/>
        <v>79.972174125874147</v>
      </c>
      <c r="W5" s="17">
        <f t="shared" si="8"/>
        <v>88.335267633816912</v>
      </c>
    </row>
    <row r="6" spans="1:23" x14ac:dyDescent="0.25">
      <c r="A6" s="33">
        <v>25</v>
      </c>
      <c r="B6" s="49">
        <v>952.65</v>
      </c>
      <c r="C6" s="34" t="s">
        <v>39</v>
      </c>
      <c r="D6" s="35">
        <v>336.04333333333329</v>
      </c>
      <c r="E6" s="50">
        <f>D6/$B$4</f>
        <v>0.35384901580883382</v>
      </c>
      <c r="F6" s="51">
        <v>20.100000000000001</v>
      </c>
      <c r="G6" s="52">
        <v>20.13</v>
      </c>
      <c r="H6" s="17"/>
      <c r="I6" s="36">
        <v>7.4269999999999996</v>
      </c>
      <c r="J6" s="36">
        <v>42.337000000000003</v>
      </c>
      <c r="K6" s="36">
        <v>13.781000000000001</v>
      </c>
      <c r="L6" s="1"/>
      <c r="M6" s="18">
        <f t="shared" si="0"/>
        <v>24.833769519071303</v>
      </c>
      <c r="N6" s="18">
        <f t="shared" si="1"/>
        <v>141.56285177446102</v>
      </c>
      <c r="O6" s="18">
        <f t="shared" si="2"/>
        <v>46.011059877463161</v>
      </c>
      <c r="P6" s="1"/>
      <c r="Q6" s="20">
        <f t="shared" si="3"/>
        <v>99.335078076285214</v>
      </c>
      <c r="R6" s="19">
        <f t="shared" si="4"/>
        <v>106.17240426185643</v>
      </c>
      <c r="S6" s="20">
        <f t="shared" si="5"/>
        <v>92.022119754926322</v>
      </c>
      <c r="T6" s="21"/>
      <c r="U6" s="17">
        <f t="shared" si="6"/>
        <v>93.575765970149234</v>
      </c>
      <c r="V6" s="17">
        <f t="shared" si="7"/>
        <v>100.01642328358211</v>
      </c>
      <c r="W6" s="17">
        <f t="shared" si="8"/>
        <v>86.686802980625941</v>
      </c>
    </row>
    <row r="7" spans="1:23" x14ac:dyDescent="0.25">
      <c r="A7" s="33">
        <v>26</v>
      </c>
      <c r="B7" s="49">
        <v>951.47</v>
      </c>
      <c r="C7" s="34" t="s">
        <v>40</v>
      </c>
      <c r="D7" s="35">
        <v>348.62</v>
      </c>
      <c r="E7" s="50">
        <f>D7/$B$4</f>
        <v>0.36709207311936654</v>
      </c>
      <c r="F7" s="51">
        <v>20.04</v>
      </c>
      <c r="G7" s="52">
        <v>20.100000000000001</v>
      </c>
      <c r="H7" s="17"/>
      <c r="I7" s="36">
        <v>8.8000000000000007</v>
      </c>
      <c r="J7" s="36">
        <v>44.011000000000003</v>
      </c>
      <c r="K7" s="36">
        <v>12.89</v>
      </c>
      <c r="L7" s="1"/>
      <c r="M7" s="18">
        <f t="shared" si="0"/>
        <v>30.617325349301403</v>
      </c>
      <c r="N7" s="18">
        <f t="shared" si="1"/>
        <v>153.12489840319364</v>
      </c>
      <c r="O7" s="18">
        <f t="shared" si="2"/>
        <v>44.713550248756221</v>
      </c>
      <c r="P7" s="1"/>
      <c r="Q7" s="19">
        <f t="shared" si="3"/>
        <v>122.46930139720563</v>
      </c>
      <c r="R7" s="19">
        <f t="shared" si="4"/>
        <v>114.84396091229752</v>
      </c>
      <c r="S7" s="20">
        <f t="shared" si="5"/>
        <v>89.427100497512441</v>
      </c>
      <c r="T7" s="21"/>
      <c r="U7" s="17">
        <f t="shared" si="6"/>
        <v>111.20670658682637</v>
      </c>
      <c r="V7" s="17">
        <f t="shared" si="7"/>
        <v>104.282351497006</v>
      </c>
      <c r="W7" s="17">
        <f t="shared" si="8"/>
        <v>81.20315223880597</v>
      </c>
    </row>
    <row r="8" spans="1:23" x14ac:dyDescent="0.25">
      <c r="A8" s="33">
        <v>27</v>
      </c>
      <c r="B8" s="49">
        <v>947.04</v>
      </c>
      <c r="C8" s="34" t="s">
        <v>55</v>
      </c>
      <c r="D8" s="35">
        <v>259.19666666666666</v>
      </c>
      <c r="E8" s="50">
        <f>D8/$B$4</f>
        <v>0.27293053098587594</v>
      </c>
      <c r="F8" s="51">
        <v>20.13</v>
      </c>
      <c r="G8" s="52">
        <v>19.940000000000001</v>
      </c>
      <c r="H8" s="17"/>
      <c r="I8" s="36">
        <v>7.6959999999999997</v>
      </c>
      <c r="J8" s="36">
        <v>41.575000000000003</v>
      </c>
      <c r="K8" s="36">
        <v>14.297000000000001</v>
      </c>
      <c r="L8" s="1"/>
      <c r="M8" s="18">
        <f t="shared" si="0"/>
        <v>19.81895227686703</v>
      </c>
      <c r="N8" s="18">
        <f t="shared" si="1"/>
        <v>107.06509107468125</v>
      </c>
      <c r="O8" s="18">
        <f t="shared" si="2"/>
        <v>37.168853995319289</v>
      </c>
      <c r="P8" s="1"/>
      <c r="Q8" s="20">
        <f t="shared" si="3"/>
        <v>79.27580910746812</v>
      </c>
      <c r="R8" s="20">
        <f t="shared" si="4"/>
        <v>80.299019053558567</v>
      </c>
      <c r="S8" s="20">
        <f t="shared" si="5"/>
        <v>74.337707990638577</v>
      </c>
      <c r="T8" s="21"/>
      <c r="U8" s="17">
        <f t="shared" si="6"/>
        <v>96.820497168405367</v>
      </c>
      <c r="V8" s="17">
        <f t="shared" si="7"/>
        <v>98.069910581222061</v>
      </c>
      <c r="W8" s="17">
        <f t="shared" si="8"/>
        <v>90.78953500501504</v>
      </c>
    </row>
    <row r="9" spans="1:23" x14ac:dyDescent="0.25">
      <c r="A9" s="33">
        <v>28</v>
      </c>
      <c r="B9" s="49">
        <v>942.42</v>
      </c>
      <c r="C9" s="34" t="s">
        <v>41</v>
      </c>
      <c r="D9" s="35">
        <v>320.33666666666664</v>
      </c>
      <c r="E9" s="50">
        <f>D9/$B$5</f>
        <v>0.33015889375590479</v>
      </c>
      <c r="F9" s="51">
        <v>20</v>
      </c>
      <c r="G9" s="52">
        <v>20.09</v>
      </c>
      <c r="H9" s="17"/>
      <c r="I9" s="36">
        <v>7.6669999999999998</v>
      </c>
      <c r="J9" s="36">
        <v>46.395000000000003</v>
      </c>
      <c r="K9" s="37">
        <v>12.513999999999999</v>
      </c>
      <c r="L9" s="1"/>
      <c r="M9" s="18">
        <f t="shared" si="0"/>
        <v>24.560212233333328</v>
      </c>
      <c r="N9" s="18">
        <f t="shared" si="1"/>
        <v>148.62019649999999</v>
      </c>
      <c r="O9" s="18">
        <f t="shared" si="2"/>
        <v>39.907347403351579</v>
      </c>
      <c r="P9" s="1"/>
      <c r="Q9" s="20">
        <f t="shared" si="3"/>
        <v>98.240848933333311</v>
      </c>
      <c r="R9" s="19">
        <f t="shared" si="4"/>
        <v>111.46542603856508</v>
      </c>
      <c r="S9" s="20">
        <f t="shared" si="5"/>
        <v>79.814694806703159</v>
      </c>
      <c r="T9" s="21"/>
      <c r="U9" s="17">
        <f t="shared" si="6"/>
        <v>99.185423333333318</v>
      </c>
      <c r="V9" s="17">
        <f t="shared" si="7"/>
        <v>112.53687187500002</v>
      </c>
      <c r="W9" s="17">
        <f t="shared" si="8"/>
        <v>80.582103865936617</v>
      </c>
    </row>
    <row r="10" spans="1:23" x14ac:dyDescent="0.25">
      <c r="A10" s="33">
        <v>29</v>
      </c>
      <c r="B10" s="49">
        <v>959.66</v>
      </c>
      <c r="C10" s="34" t="s">
        <v>42</v>
      </c>
      <c r="D10" s="35">
        <v>354.44333333333333</v>
      </c>
      <c r="E10" s="50">
        <f>D10/$B$5</f>
        <v>0.36531134587305675</v>
      </c>
      <c r="F10" s="51">
        <v>20.07</v>
      </c>
      <c r="G10" s="52">
        <v>19.96</v>
      </c>
      <c r="H10" s="17"/>
      <c r="I10" s="36">
        <v>9.4220000000000006</v>
      </c>
      <c r="J10" s="36">
        <v>46.054000000000002</v>
      </c>
      <c r="K10" s="38">
        <v>13.930999999999999</v>
      </c>
      <c r="L10" s="1"/>
      <c r="M10" s="18">
        <f t="shared" si="0"/>
        <v>33.279173758511874</v>
      </c>
      <c r="N10" s="18">
        <f t="shared" si="1"/>
        <v>162.66600172728783</v>
      </c>
      <c r="O10" s="18">
        <f t="shared" si="2"/>
        <v>49.476453674014692</v>
      </c>
      <c r="P10" s="1"/>
      <c r="Q10" s="19">
        <f t="shared" si="3"/>
        <v>133.1166950340475</v>
      </c>
      <c r="R10" s="19">
        <f t="shared" si="4"/>
        <v>121.99980629498161</v>
      </c>
      <c r="S10" s="20">
        <f t="shared" si="5"/>
        <v>98.952907348029385</v>
      </c>
      <c r="T10" s="21"/>
      <c r="U10" s="17">
        <f t="shared" si="6"/>
        <v>121.46414881248961</v>
      </c>
      <c r="V10" s="17">
        <f t="shared" si="7"/>
        <v>111.32011335326359</v>
      </c>
      <c r="W10" s="17">
        <f t="shared" si="8"/>
        <v>90.290933533734133</v>
      </c>
    </row>
    <row r="11" spans="1:23" x14ac:dyDescent="0.25">
      <c r="A11" s="33">
        <v>30</v>
      </c>
      <c r="B11" s="49">
        <v>951.94</v>
      </c>
      <c r="C11" s="34" t="s">
        <v>56</v>
      </c>
      <c r="D11" s="35">
        <v>287.22000000000003</v>
      </c>
      <c r="E11" s="50">
        <f>D11/$B$5</f>
        <v>0.29602679721721209</v>
      </c>
      <c r="F11" s="51">
        <v>20.100000000000001</v>
      </c>
      <c r="G11" s="52">
        <v>20.12</v>
      </c>
      <c r="H11" s="17"/>
      <c r="I11" s="36">
        <v>7.7229999999999999</v>
      </c>
      <c r="J11" s="36">
        <v>40.811</v>
      </c>
      <c r="K11" s="37">
        <v>15.52</v>
      </c>
      <c r="L11" s="1"/>
      <c r="M11" s="18">
        <f t="shared" si="0"/>
        <v>22.071642388059701</v>
      </c>
      <c r="N11" s="18">
        <f t="shared" si="1"/>
        <v>116.6341832835821</v>
      </c>
      <c r="O11" s="18">
        <f t="shared" si="2"/>
        <v>44.310679920477142</v>
      </c>
      <c r="P11" s="1"/>
      <c r="Q11" s="20">
        <f t="shared" si="3"/>
        <v>88.286569552238802</v>
      </c>
      <c r="R11" s="20">
        <f t="shared" si="4"/>
        <v>87.475856152326955</v>
      </c>
      <c r="S11" s="20">
        <f t="shared" si="5"/>
        <v>88.621359840954284</v>
      </c>
      <c r="T11" s="21"/>
      <c r="U11" s="17">
        <f t="shared" si="6"/>
        <v>99.412812603648419</v>
      </c>
      <c r="V11" s="17">
        <f t="shared" si="7"/>
        <v>98.499683457711441</v>
      </c>
      <c r="W11" s="17">
        <f t="shared" si="8"/>
        <v>99.789794565937711</v>
      </c>
    </row>
    <row r="12" spans="1:23" x14ac:dyDescent="0.25">
      <c r="A12" s="33">
        <v>31</v>
      </c>
      <c r="B12" s="49">
        <f>AVERAGE(965.5,965.6,965.49)</f>
        <v>965.53000000000009</v>
      </c>
      <c r="C12" s="34" t="s">
        <v>43</v>
      </c>
      <c r="D12" s="35">
        <v>332.8533333333333</v>
      </c>
      <c r="E12" s="50">
        <f>D12/$B$6</f>
        <v>0.34939729526408786</v>
      </c>
      <c r="F12" s="51">
        <v>19.98</v>
      </c>
      <c r="G12" s="52">
        <v>20.04</v>
      </c>
      <c r="H12" s="17"/>
      <c r="I12" s="36">
        <v>8.4909999999999997</v>
      </c>
      <c r="J12" s="36">
        <v>45.204000000000001</v>
      </c>
      <c r="K12" s="37">
        <v>14.205</v>
      </c>
      <c r="L12" s="1"/>
      <c r="M12" s="18">
        <f t="shared" si="0"/>
        <v>28.290867400734061</v>
      </c>
      <c r="N12" s="18">
        <f t="shared" si="1"/>
        <v>150.61363443443443</v>
      </c>
      <c r="O12" s="18">
        <f t="shared" si="2"/>
        <v>47.187441117764472</v>
      </c>
      <c r="P12" s="1"/>
      <c r="Q12" s="19">
        <f t="shared" si="3"/>
        <v>113.16346960293625</v>
      </c>
      <c r="R12" s="19">
        <f t="shared" si="4"/>
        <v>112.9605082270964</v>
      </c>
      <c r="S12" s="20">
        <f t="shared" si="5"/>
        <v>94.374882235528943</v>
      </c>
      <c r="T12" s="21"/>
      <c r="U12" s="17">
        <f t="shared" si="6"/>
        <v>107.96064264264263</v>
      </c>
      <c r="V12" s="17">
        <f t="shared" si="7"/>
        <v>107.76674324324327</v>
      </c>
      <c r="W12" s="17">
        <f t="shared" si="8"/>
        <v>90.035883233532942</v>
      </c>
    </row>
    <row r="13" spans="1:23" x14ac:dyDescent="0.25">
      <c r="A13" s="33">
        <v>32</v>
      </c>
      <c r="B13" s="39">
        <f>AVERAGE(944.68,944.67,944.7)</f>
        <v>944.68333333333339</v>
      </c>
      <c r="C13" s="34" t="s">
        <v>44</v>
      </c>
      <c r="D13" s="35">
        <v>289.4133333333333</v>
      </c>
      <c r="E13" s="50">
        <f>D13/$B$6</f>
        <v>0.30379817701499323</v>
      </c>
      <c r="F13" s="51">
        <v>19.920000000000002</v>
      </c>
      <c r="G13" s="52">
        <v>20.02</v>
      </c>
      <c r="H13" s="17"/>
      <c r="I13" s="36">
        <v>7.7359999999999998</v>
      </c>
      <c r="J13" s="36">
        <v>46.64</v>
      </c>
      <c r="K13" s="38">
        <v>11.8</v>
      </c>
      <c r="L13" s="1"/>
      <c r="M13" s="18">
        <f t="shared" si="0"/>
        <v>22.478931191432391</v>
      </c>
      <c r="N13" s="18">
        <f t="shared" si="1"/>
        <v>135.52447657295846</v>
      </c>
      <c r="O13" s="18">
        <f t="shared" si="2"/>
        <v>34.116656676656682</v>
      </c>
      <c r="P13" s="1"/>
      <c r="Q13" s="20">
        <f t="shared" si="3"/>
        <v>89.915724765729564</v>
      </c>
      <c r="R13" s="19">
        <f t="shared" si="4"/>
        <v>101.64361153874771</v>
      </c>
      <c r="S13" s="20">
        <f t="shared" si="5"/>
        <v>68.233313353313363</v>
      </c>
      <c r="T13" s="21"/>
      <c r="U13" s="17">
        <f t="shared" si="6"/>
        <v>98.657301204819262</v>
      </c>
      <c r="V13" s="17">
        <f t="shared" si="7"/>
        <v>111.52509036144576</v>
      </c>
      <c r="W13" s="17">
        <f t="shared" si="8"/>
        <v>74.866933066933086</v>
      </c>
    </row>
    <row r="14" spans="1:23" x14ac:dyDescent="0.25">
      <c r="A14" s="33">
        <v>33</v>
      </c>
      <c r="B14" s="39">
        <f>AVERAGE(947.4,947.33,947.39)</f>
        <v>947.37333333333333</v>
      </c>
      <c r="C14" s="40" t="s">
        <v>57</v>
      </c>
      <c r="D14" s="35">
        <v>326.86333333333334</v>
      </c>
      <c r="E14" s="50">
        <f>D14/$B$6</f>
        <v>0.34310957154603827</v>
      </c>
      <c r="F14" s="51">
        <v>20.04</v>
      </c>
      <c r="G14" s="52">
        <v>19.97</v>
      </c>
      <c r="H14" s="17"/>
      <c r="I14" s="36">
        <v>7.9660000000000002</v>
      </c>
      <c r="J14" s="36">
        <v>42.176000000000002</v>
      </c>
      <c r="K14" s="37">
        <v>13.733000000000001</v>
      </c>
      <c r="L14" s="1"/>
      <c r="M14" s="18">
        <f t="shared" si="0"/>
        <v>25.985961210911508</v>
      </c>
      <c r="N14" s="18">
        <f t="shared" si="1"/>
        <v>137.5827140385895</v>
      </c>
      <c r="O14" s="18">
        <f t="shared" si="2"/>
        <v>44.955574929060262</v>
      </c>
      <c r="P14" s="1"/>
      <c r="Q14" s="19">
        <f t="shared" si="3"/>
        <v>103.94384484364603</v>
      </c>
      <c r="R14" s="19">
        <f t="shared" si="4"/>
        <v>103.18729349717589</v>
      </c>
      <c r="S14" s="20">
        <f t="shared" si="5"/>
        <v>89.911149858120524</v>
      </c>
      <c r="T14" s="21"/>
      <c r="U14" s="17">
        <f t="shared" si="6"/>
        <v>100.98216766467065</v>
      </c>
      <c r="V14" s="17">
        <f t="shared" si="7"/>
        <v>100.24692215568862</v>
      </c>
      <c r="W14" s="17">
        <f t="shared" si="8"/>
        <v>87.349306960440671</v>
      </c>
    </row>
    <row r="15" spans="1:23" x14ac:dyDescent="0.25">
      <c r="A15" s="32"/>
      <c r="B15" s="36"/>
      <c r="C15" s="41" t="s">
        <v>58</v>
      </c>
      <c r="D15" s="39">
        <v>277.12</v>
      </c>
      <c r="E15" s="50">
        <f>D15/$B$7</f>
        <v>0.29125458501056262</v>
      </c>
      <c r="F15" s="51">
        <v>20.100000000000001</v>
      </c>
      <c r="G15" s="51">
        <v>20</v>
      </c>
      <c r="H15" s="17"/>
      <c r="I15" s="36">
        <v>8.5399999999999991</v>
      </c>
      <c r="J15" s="36">
        <v>39.970999999999997</v>
      </c>
      <c r="K15" s="36">
        <v>13.199</v>
      </c>
      <c r="L15" s="1"/>
      <c r="M15" s="18">
        <f t="shared" si="0"/>
        <v>23.548306467661689</v>
      </c>
      <c r="N15" s="18">
        <f t="shared" si="1"/>
        <v>110.21655243781093</v>
      </c>
      <c r="O15" s="18">
        <f t="shared" si="2"/>
        <v>36.577068799999999</v>
      </c>
      <c r="P15" s="1"/>
      <c r="Q15" s="20">
        <f t="shared" si="3"/>
        <v>94.193225870646756</v>
      </c>
      <c r="R15" s="20">
        <f t="shared" si="4"/>
        <v>82.66262098491066</v>
      </c>
      <c r="S15" s="20">
        <f t="shared" si="5"/>
        <v>73.154137599999999</v>
      </c>
      <c r="T15" s="21"/>
      <c r="U15" s="17">
        <f t="shared" si="6"/>
        <v>107.80170878938637</v>
      </c>
      <c r="V15" s="17">
        <f t="shared" si="7"/>
        <v>94.60499345771143</v>
      </c>
      <c r="W15" s="17">
        <f t="shared" si="8"/>
        <v>83.723016866666654</v>
      </c>
    </row>
    <row r="16" spans="1:23" x14ac:dyDescent="0.25">
      <c r="A16" s="42"/>
      <c r="B16" s="36"/>
      <c r="C16" s="41" t="s">
        <v>59</v>
      </c>
      <c r="D16" s="39">
        <v>352.89</v>
      </c>
      <c r="E16" s="50">
        <f>D16/$B$7</f>
        <v>0.37088925557295549</v>
      </c>
      <c r="F16" s="51">
        <v>20.13</v>
      </c>
      <c r="G16" s="51">
        <v>19.940000000000001</v>
      </c>
      <c r="H16" s="17"/>
      <c r="I16" s="36">
        <v>8.2089999999999996</v>
      </c>
      <c r="J16" s="36">
        <v>40.762999999999998</v>
      </c>
      <c r="K16" s="36">
        <v>14.063000000000001</v>
      </c>
      <c r="L16" s="1"/>
      <c r="M16" s="18">
        <f t="shared" si="0"/>
        <v>28.781659314456032</v>
      </c>
      <c r="N16" s="18">
        <f t="shared" si="1"/>
        <v>142.91957347242919</v>
      </c>
      <c r="O16" s="18">
        <f t="shared" si="2"/>
        <v>49.776249448345034</v>
      </c>
      <c r="P16" s="1"/>
      <c r="Q16" s="19">
        <f t="shared" si="3"/>
        <v>115.12663725782413</v>
      </c>
      <c r="R16" s="19">
        <f t="shared" si="4"/>
        <v>107.18994807919209</v>
      </c>
      <c r="S16" s="20">
        <f t="shared" si="5"/>
        <v>99.552498896690068</v>
      </c>
      <c r="T16" s="21"/>
      <c r="U16" s="17">
        <f t="shared" si="6"/>
        <v>103.46901447259481</v>
      </c>
      <c r="V16" s="17">
        <f t="shared" si="7"/>
        <v>96.335746671634382</v>
      </c>
      <c r="W16" s="17">
        <f t="shared" si="8"/>
        <v>89.471899765964565</v>
      </c>
    </row>
    <row r="17" spans="1:23" x14ac:dyDescent="0.25">
      <c r="A17" s="32"/>
      <c r="B17" s="36"/>
      <c r="C17" s="41" t="s">
        <v>60</v>
      </c>
      <c r="D17" s="39">
        <v>313.04000000000002</v>
      </c>
      <c r="E17" s="50">
        <f>D17/$B$7</f>
        <v>0.3290066949036754</v>
      </c>
      <c r="F17" s="51">
        <v>20.170000000000002</v>
      </c>
      <c r="G17" s="51">
        <v>20.11</v>
      </c>
      <c r="H17" s="17"/>
      <c r="I17" s="36">
        <v>7.3390000000000004</v>
      </c>
      <c r="J17" s="36">
        <v>36.46</v>
      </c>
      <c r="K17" s="36">
        <v>17.157</v>
      </c>
      <c r="L17" s="1"/>
      <c r="M17" s="18">
        <f t="shared" si="0"/>
        <v>22.780372434308379</v>
      </c>
      <c r="N17" s="18">
        <f t="shared" si="1"/>
        <v>113.17241844323252</v>
      </c>
      <c r="O17" s="18">
        <f t="shared" si="2"/>
        <v>53.414493088015924</v>
      </c>
      <c r="P17" s="1"/>
      <c r="Q17" s="20">
        <f t="shared" si="3"/>
        <v>91.121489737233517</v>
      </c>
      <c r="R17" s="20">
        <f t="shared" si="4"/>
        <v>84.879526031239465</v>
      </c>
      <c r="S17" s="19">
        <f t="shared" si="5"/>
        <v>106.82898617603185</v>
      </c>
      <c r="T17" s="21"/>
      <c r="U17" s="17">
        <f t="shared" si="6"/>
        <v>92.319792827631801</v>
      </c>
      <c r="V17" s="17">
        <f t="shared" si="7"/>
        <v>85.995528507684654</v>
      </c>
      <c r="W17" s="17">
        <f t="shared" si="8"/>
        <v>108.23385241173547</v>
      </c>
    </row>
    <row r="18" spans="1:23" x14ac:dyDescent="0.25">
      <c r="A18" s="32"/>
      <c r="B18" s="36"/>
      <c r="C18" s="41" t="s">
        <v>61</v>
      </c>
      <c r="D18" s="39">
        <v>347.41333333333336</v>
      </c>
      <c r="E18" s="50">
        <f>D18/$B$8</f>
        <v>0.36684124570591881</v>
      </c>
      <c r="F18" s="51">
        <v>20.079999999999998</v>
      </c>
      <c r="G18" s="51">
        <v>20.010000000000002</v>
      </c>
      <c r="H18" s="17"/>
      <c r="I18" s="36">
        <v>8.9629999999999992</v>
      </c>
      <c r="J18" s="36">
        <v>37.432000000000002</v>
      </c>
      <c r="K18" s="36">
        <v>15.805999999999999</v>
      </c>
      <c r="L18" s="1"/>
      <c r="M18" s="18">
        <f t="shared" si="0"/>
        <v>31.014598671978753</v>
      </c>
      <c r="N18" s="18">
        <f t="shared" si="1"/>
        <v>129.52565630810096</v>
      </c>
      <c r="O18" s="18">
        <f t="shared" si="2"/>
        <v>54.884709112110613</v>
      </c>
      <c r="P18" s="1"/>
      <c r="Q18" s="19">
        <f t="shared" si="3"/>
        <v>124.05839468791501</v>
      </c>
      <c r="R18" s="20">
        <f t="shared" si="4"/>
        <v>97.144485092288463</v>
      </c>
      <c r="S18" s="19">
        <f t="shared" si="5"/>
        <v>109.76941822422121</v>
      </c>
      <c r="T18" s="21"/>
      <c r="U18" s="17">
        <f t="shared" si="6"/>
        <v>112.72668685258964</v>
      </c>
      <c r="V18" s="17">
        <f t="shared" si="7"/>
        <v>88.270919521912361</v>
      </c>
      <c r="W18" s="17">
        <f t="shared" si="8"/>
        <v>99.742890154922534</v>
      </c>
    </row>
    <row r="19" spans="1:23" x14ac:dyDescent="0.25">
      <c r="A19" s="32"/>
      <c r="B19" s="36"/>
      <c r="C19" s="41" t="s">
        <v>62</v>
      </c>
      <c r="D19" s="39">
        <v>314.62</v>
      </c>
      <c r="E19" s="50">
        <f>D19/$B$8</f>
        <v>0.33221405642845075</v>
      </c>
      <c r="F19" s="51">
        <v>20.059999999999999</v>
      </c>
      <c r="G19" s="51">
        <v>19.95</v>
      </c>
      <c r="H19" s="17"/>
      <c r="I19" s="36">
        <v>8.8420000000000005</v>
      </c>
      <c r="J19" s="36">
        <v>40.508000000000003</v>
      </c>
      <c r="K19" s="36">
        <v>14.311</v>
      </c>
      <c r="L19" s="1"/>
      <c r="M19" s="18">
        <f t="shared" si="0"/>
        <v>27.735493918245272</v>
      </c>
      <c r="N19" s="18">
        <f t="shared" si="1"/>
        <v>127.06507437686943</v>
      </c>
      <c r="O19" s="18">
        <f t="shared" si="2"/>
        <v>45.138113483709276</v>
      </c>
      <c r="P19" s="1"/>
      <c r="Q19" s="19">
        <f t="shared" si="3"/>
        <v>110.9419756729811</v>
      </c>
      <c r="R19" s="20">
        <f t="shared" si="4"/>
        <v>95.299044030262152</v>
      </c>
      <c r="S19" s="20">
        <f t="shared" si="5"/>
        <v>90.276226967418552</v>
      </c>
      <c r="T19" s="21"/>
      <c r="U19" s="17">
        <f t="shared" si="6"/>
        <v>111.31575513459624</v>
      </c>
      <c r="V19" s="17">
        <f t="shared" si="7"/>
        <v>95.619881156530425</v>
      </c>
      <c r="W19" s="17">
        <f t="shared" si="8"/>
        <v>90.580380551378454</v>
      </c>
    </row>
    <row r="20" spans="1:23" x14ac:dyDescent="0.25">
      <c r="A20" s="32"/>
      <c r="B20" s="36"/>
      <c r="C20" s="41" t="s">
        <v>63</v>
      </c>
      <c r="D20" s="39">
        <v>278.14333333333332</v>
      </c>
      <c r="E20" s="50">
        <f>D20/$B$8</f>
        <v>0.29369755589345048</v>
      </c>
      <c r="F20" s="51">
        <v>20.149999999999999</v>
      </c>
      <c r="G20" s="51">
        <v>20.010000000000002</v>
      </c>
      <c r="H20" s="17"/>
      <c r="I20" s="36">
        <v>8.8780000000000001</v>
      </c>
      <c r="J20" s="36">
        <v>42.095999999999997</v>
      </c>
      <c r="K20" s="36">
        <v>14.291</v>
      </c>
      <c r="L20" s="1"/>
      <c r="M20" s="18">
        <f t="shared" si="0"/>
        <v>24.50974206782465</v>
      </c>
      <c r="N20" s="18">
        <f t="shared" si="1"/>
        <v>116.21560059553349</v>
      </c>
      <c r="O20" s="18">
        <f t="shared" si="2"/>
        <v>39.729598967183072</v>
      </c>
      <c r="P20" s="1"/>
      <c r="Q20" s="20">
        <f t="shared" si="3"/>
        <v>98.0389682712986</v>
      </c>
      <c r="R20" s="20">
        <f t="shared" si="4"/>
        <v>87.161918351446005</v>
      </c>
      <c r="S20" s="20">
        <f t="shared" si="5"/>
        <v>79.459197934366145</v>
      </c>
      <c r="T20" s="21"/>
      <c r="U20" s="17">
        <f t="shared" si="6"/>
        <v>111.26975841191067</v>
      </c>
      <c r="V20" s="17">
        <f t="shared" si="7"/>
        <v>98.92455543424316</v>
      </c>
      <c r="W20" s="17">
        <f t="shared" si="8"/>
        <v>90.182566316841573</v>
      </c>
    </row>
    <row r="21" spans="1:23" x14ac:dyDescent="0.25">
      <c r="A21" s="32"/>
      <c r="B21" s="36"/>
      <c r="C21" s="33" t="s">
        <v>64</v>
      </c>
      <c r="D21" s="39">
        <f>AVERAGE(322.62,322.59,322.62)</f>
        <v>322.61</v>
      </c>
      <c r="E21" s="50">
        <f>D21/$B$9</f>
        <v>0.34232083359860788</v>
      </c>
      <c r="F21" s="51">
        <v>19.95</v>
      </c>
      <c r="G21" s="51">
        <v>20.170000000000002</v>
      </c>
      <c r="H21" s="17"/>
      <c r="I21" s="36">
        <v>8.3949999999999996</v>
      </c>
      <c r="J21" s="36">
        <v>45.491999999999997</v>
      </c>
      <c r="K21" s="36">
        <v>14.227</v>
      </c>
      <c r="L21" s="1"/>
      <c r="M21" s="18">
        <f t="shared" si="0"/>
        <v>27.150986967418547</v>
      </c>
      <c r="N21" s="18">
        <f t="shared" si="1"/>
        <v>147.12956511278196</v>
      </c>
      <c r="O21" s="18">
        <f t="shared" si="2"/>
        <v>45.510882201289043</v>
      </c>
      <c r="P21" s="1"/>
      <c r="Q21" s="19">
        <f t="shared" si="3"/>
        <v>108.60394786967417</v>
      </c>
      <c r="R21" s="19">
        <f t="shared" si="4"/>
        <v>110.34744970321073</v>
      </c>
      <c r="S21" s="20">
        <f t="shared" si="5"/>
        <v>91.021764402578086</v>
      </c>
      <c r="T21" s="21"/>
      <c r="U21" s="17">
        <f t="shared" si="6"/>
        <v>105.75259348370925</v>
      </c>
      <c r="V21" s="17">
        <f t="shared" si="7"/>
        <v>107.45005172932329</v>
      </c>
      <c r="W21" s="17">
        <f t="shared" si="8"/>
        <v>88.632023401090706</v>
      </c>
    </row>
    <row r="22" spans="1:23" x14ac:dyDescent="0.25">
      <c r="A22" s="32"/>
      <c r="B22" s="33"/>
      <c r="C22" s="33" t="s">
        <v>65</v>
      </c>
      <c r="D22" s="39">
        <f>AVERAGE(341.47,341.32,341.3)</f>
        <v>341.36333333333329</v>
      </c>
      <c r="E22" s="50">
        <f>D22/$B$9</f>
        <v>0.36221995854643713</v>
      </c>
      <c r="F22" s="51">
        <v>19.920000000000002</v>
      </c>
      <c r="G22" s="51">
        <v>20.12</v>
      </c>
      <c r="H22" s="17"/>
      <c r="I22" s="36">
        <v>8.6509999999999998</v>
      </c>
      <c r="J22" s="36">
        <v>45.948</v>
      </c>
      <c r="K22" s="36">
        <v>14.286</v>
      </c>
      <c r="L22" s="1"/>
      <c r="M22" s="18">
        <f t="shared" si="0"/>
        <v>29.649941733601064</v>
      </c>
      <c r="N22" s="18">
        <f t="shared" si="1"/>
        <v>157.4795425702811</v>
      </c>
      <c r="O22" s="18">
        <f t="shared" si="2"/>
        <v>48.47630795228627</v>
      </c>
      <c r="P22" s="1"/>
      <c r="Q22" s="19">
        <f t="shared" si="3"/>
        <v>118.59976693440426</v>
      </c>
      <c r="R22" s="19">
        <f t="shared" si="4"/>
        <v>118.10995220259133</v>
      </c>
      <c r="S22" s="20">
        <f t="shared" si="5"/>
        <v>96.952615904572539</v>
      </c>
      <c r="T22" s="21"/>
      <c r="U22" s="17">
        <f t="shared" si="6"/>
        <v>109.1415718875502</v>
      </c>
      <c r="V22" s="17">
        <f t="shared" si="7"/>
        <v>108.69054759036143</v>
      </c>
      <c r="W22" s="17">
        <f t="shared" si="8"/>
        <v>89.220756262425439</v>
      </c>
    </row>
    <row r="23" spans="1:23" x14ac:dyDescent="0.25">
      <c r="A23" s="32"/>
      <c r="B23" s="33"/>
      <c r="C23" s="33" t="s">
        <v>66</v>
      </c>
      <c r="D23" s="39">
        <v>262.89</v>
      </c>
      <c r="E23" s="50">
        <f>D23/$B$9</f>
        <v>0.27895205959126501</v>
      </c>
      <c r="F23" s="51">
        <v>19.96</v>
      </c>
      <c r="G23" s="51">
        <v>20.079999999999998</v>
      </c>
      <c r="H23" s="17"/>
      <c r="I23" s="36">
        <v>7.9160000000000004</v>
      </c>
      <c r="J23" s="36">
        <v>42.454999999999998</v>
      </c>
      <c r="K23" s="36">
        <v>16.302</v>
      </c>
      <c r="L23" s="1"/>
      <c r="M23" s="18">
        <f t="shared" si="0"/>
        <v>20.852076553106212</v>
      </c>
      <c r="N23" s="18">
        <f t="shared" si="1"/>
        <v>111.83361673346693</v>
      </c>
      <c r="O23" s="18">
        <f t="shared" si="2"/>
        <v>42.685585458167331</v>
      </c>
      <c r="P23" s="1"/>
      <c r="Q23" s="20">
        <f t="shared" si="3"/>
        <v>83.408306212424847</v>
      </c>
      <c r="R23" s="20">
        <f t="shared" si="4"/>
        <v>83.875422238655801</v>
      </c>
      <c r="S23" s="20">
        <f t="shared" si="5"/>
        <v>85.371170916334663</v>
      </c>
      <c r="T23" s="21"/>
      <c r="U23" s="17">
        <f t="shared" si="6"/>
        <v>99.668626853707437</v>
      </c>
      <c r="V23" s="17">
        <f t="shared" si="7"/>
        <v>100.22655586172347</v>
      </c>
      <c r="W23" s="17">
        <f t="shared" si="8"/>
        <v>102.01414900398409</v>
      </c>
    </row>
    <row r="24" spans="1:23" x14ac:dyDescent="0.25">
      <c r="A24" s="32"/>
      <c r="B24" s="33"/>
      <c r="C24" s="33" t="s">
        <v>67</v>
      </c>
      <c r="D24" s="39">
        <v>256.89999999999998</v>
      </c>
      <c r="E24" s="50">
        <f>D24/$B$10</f>
        <v>0.26769897672092197</v>
      </c>
      <c r="F24" s="51">
        <v>19.93</v>
      </c>
      <c r="G24" s="51">
        <v>20.11</v>
      </c>
      <c r="H24" s="17"/>
      <c r="I24" s="36">
        <v>9.6300000000000008</v>
      </c>
      <c r="J24" s="36">
        <v>48.15</v>
      </c>
      <c r="K24" s="36">
        <v>12.75</v>
      </c>
      <c r="L24" s="1"/>
      <c r="M24" s="18">
        <f t="shared" si="0"/>
        <v>24.826362267937782</v>
      </c>
      <c r="N24" s="18">
        <f t="shared" si="1"/>
        <v>124.13181133968889</v>
      </c>
      <c r="O24" s="18">
        <f t="shared" si="2"/>
        <v>32.575584286424657</v>
      </c>
      <c r="P24" s="1"/>
      <c r="Q24" s="20">
        <f t="shared" si="3"/>
        <v>99.305449071751127</v>
      </c>
      <c r="R24" s="20">
        <f t="shared" si="4"/>
        <v>93.099091252494802</v>
      </c>
      <c r="S24" s="20">
        <f t="shared" si="5"/>
        <v>65.151168572849315</v>
      </c>
      <c r="T24" s="21"/>
      <c r="U24" s="17">
        <f t="shared" si="6"/>
        <v>123.65312995484197</v>
      </c>
      <c r="V24" s="17">
        <f t="shared" si="7"/>
        <v>115.92480933266434</v>
      </c>
      <c r="W24" s="17">
        <f t="shared" si="8"/>
        <v>81.124912978617601</v>
      </c>
    </row>
    <row r="25" spans="1:23" x14ac:dyDescent="0.25">
      <c r="A25" s="32"/>
      <c r="B25" s="33"/>
      <c r="C25" s="33" t="s">
        <v>68</v>
      </c>
      <c r="D25" s="39">
        <f>AVERAGE(417.64,417.42,417.5)</f>
        <v>417.52</v>
      </c>
      <c r="E25" s="50">
        <f>D25/$B$10</f>
        <v>0.43507075422545483</v>
      </c>
      <c r="F25" s="51">
        <v>20.04</v>
      </c>
      <c r="G25" s="51">
        <v>19.989999999999998</v>
      </c>
      <c r="H25" s="17"/>
      <c r="I25" s="36">
        <v>8.2149999999999999</v>
      </c>
      <c r="J25" s="36">
        <v>44.247</v>
      </c>
      <c r="K25" s="36">
        <v>13.025</v>
      </c>
      <c r="L25" s="1"/>
      <c r="M25" s="18">
        <f t="shared" si="0"/>
        <v>34.230806387225549</v>
      </c>
      <c r="N25" s="18">
        <f t="shared" si="1"/>
        <v>184.37133173652694</v>
      </c>
      <c r="O25" s="18">
        <f t="shared" si="2"/>
        <v>54.40918459229615</v>
      </c>
      <c r="P25" s="1"/>
      <c r="Q25" s="19">
        <f t="shared" si="3"/>
        <v>136.9232255489022</v>
      </c>
      <c r="R25" s="19">
        <f t="shared" si="4"/>
        <v>138.27884449950645</v>
      </c>
      <c r="S25" s="19">
        <f t="shared" si="5"/>
        <v>108.81836918459229</v>
      </c>
      <c r="T25" s="21"/>
      <c r="U25" s="17">
        <f t="shared" si="6"/>
        <v>104.90494876912841</v>
      </c>
      <c r="V25" s="17">
        <f t="shared" si="7"/>
        <v>105.94330344311378</v>
      </c>
      <c r="W25" s="17">
        <f t="shared" si="8"/>
        <v>83.372162748040694</v>
      </c>
    </row>
    <row r="26" spans="1:23" x14ac:dyDescent="0.25">
      <c r="A26" s="32"/>
      <c r="B26" s="32"/>
      <c r="C26" s="33" t="s">
        <v>69</v>
      </c>
      <c r="D26" s="39">
        <f>AVERAGE(273.59,273.66,273.67)</f>
        <v>273.64000000000004</v>
      </c>
      <c r="E26" s="50">
        <f>D26/$B$10</f>
        <v>0.28514265469020283</v>
      </c>
      <c r="F26" s="51">
        <v>20.079999999999998</v>
      </c>
      <c r="G26" s="51">
        <v>19.93</v>
      </c>
      <c r="H26" s="17"/>
      <c r="I26" s="36">
        <v>6.22</v>
      </c>
      <c r="J26" s="36">
        <v>38.555999999999997</v>
      </c>
      <c r="K26" s="36">
        <v>17.263999999999999</v>
      </c>
      <c r="L26" s="1"/>
      <c r="M26" s="18">
        <f t="shared" si="0"/>
        <v>16.952597609561757</v>
      </c>
      <c r="N26" s="18">
        <f t="shared" si="1"/>
        <v>105.08430119521915</v>
      </c>
      <c r="O26" s="18">
        <f t="shared" si="2"/>
        <v>47.407134570998501</v>
      </c>
      <c r="P26" s="1"/>
      <c r="Q26" s="20">
        <f t="shared" si="3"/>
        <v>67.810390438247026</v>
      </c>
      <c r="R26" s="20">
        <f t="shared" si="4"/>
        <v>78.813422929971694</v>
      </c>
      <c r="S26" s="20">
        <f t="shared" si="5"/>
        <v>94.814269141997002</v>
      </c>
      <c r="T26" s="21"/>
      <c r="U26" s="17">
        <f t="shared" si="6"/>
        <v>79.270719787516612</v>
      </c>
      <c r="V26" s="17">
        <f t="shared" si="7"/>
        <v>92.133095019920333</v>
      </c>
      <c r="W26" s="17">
        <f t="shared" si="8"/>
        <v>110.83840267603277</v>
      </c>
    </row>
    <row r="27" spans="1:23" x14ac:dyDescent="0.25">
      <c r="A27" s="32"/>
      <c r="B27" s="32"/>
      <c r="C27" s="33" t="s">
        <v>70</v>
      </c>
      <c r="D27" s="39">
        <f>AVERAGE(350.31,350.26,350.27)</f>
        <v>350.28</v>
      </c>
      <c r="E27" s="50">
        <f>D27/$B$11</f>
        <v>0.36796436750215344</v>
      </c>
      <c r="F27" s="51">
        <v>20.100000000000001</v>
      </c>
      <c r="G27" s="51">
        <v>19.98</v>
      </c>
      <c r="H27" s="17"/>
      <c r="I27" s="36">
        <v>8.3580000000000005</v>
      </c>
      <c r="J27" s="36">
        <v>47.758000000000003</v>
      </c>
      <c r="K27" s="36">
        <v>13.930999999999999</v>
      </c>
      <c r="L27" s="1"/>
      <c r="M27" s="18">
        <f t="shared" si="0"/>
        <v>29.130748656716417</v>
      </c>
      <c r="N27" s="18">
        <f t="shared" si="1"/>
        <v>166.45445014925372</v>
      </c>
      <c r="O27" s="18">
        <f t="shared" si="2"/>
        <v>48.846353153153146</v>
      </c>
      <c r="P27" s="1"/>
      <c r="Q27" s="19">
        <f t="shared" si="3"/>
        <v>116.52299462686567</v>
      </c>
      <c r="R27" s="19">
        <f t="shared" si="4"/>
        <v>124.84114971481458</v>
      </c>
      <c r="S27" s="20">
        <f t="shared" si="5"/>
        <v>97.692706306306292</v>
      </c>
      <c r="T27" s="21"/>
      <c r="U27" s="17">
        <f t="shared" si="6"/>
        <v>105.55641154228856</v>
      </c>
      <c r="V27" s="17">
        <f t="shared" si="7"/>
        <v>113.09141920398011</v>
      </c>
      <c r="W27" s="17">
        <f t="shared" si="8"/>
        <v>88.498339272605946</v>
      </c>
    </row>
    <row r="28" spans="1:23" x14ac:dyDescent="0.25">
      <c r="A28" s="32"/>
      <c r="B28" s="32"/>
      <c r="C28" s="33" t="s">
        <v>71</v>
      </c>
      <c r="D28" s="39">
        <v>263.56</v>
      </c>
      <c r="E28" s="50">
        <f>D28/$B$11</f>
        <v>0.27686618904552807</v>
      </c>
      <c r="F28" s="51">
        <v>20.059999999999999</v>
      </c>
      <c r="G28" s="51">
        <v>20</v>
      </c>
      <c r="H28" s="17"/>
      <c r="I28" s="36">
        <v>8.5589999999999993</v>
      </c>
      <c r="J28" s="36">
        <v>47.911999999999999</v>
      </c>
      <c r="K28" s="36">
        <v>13.491</v>
      </c>
      <c r="L28" s="1"/>
      <c r="M28" s="18">
        <f t="shared" si="0"/>
        <v>22.490628514456631</v>
      </c>
      <c r="N28" s="18">
        <f t="shared" si="1"/>
        <v>125.89916969092722</v>
      </c>
      <c r="O28" s="18">
        <f t="shared" si="2"/>
        <v>35.556879600000002</v>
      </c>
      <c r="P28" s="1"/>
      <c r="Q28" s="20">
        <f t="shared" si="3"/>
        <v>89.962514057826525</v>
      </c>
      <c r="R28" s="20">
        <f t="shared" si="4"/>
        <v>94.424613329728743</v>
      </c>
      <c r="S28" s="20">
        <f t="shared" si="5"/>
        <v>71.113759200000004</v>
      </c>
      <c r="T28" s="21"/>
      <c r="U28" s="17">
        <f t="shared" si="6"/>
        <v>108.31046141575275</v>
      </c>
      <c r="V28" s="17">
        <f t="shared" si="7"/>
        <v>113.68232622133601</v>
      </c>
      <c r="W28" s="17">
        <f t="shared" si="8"/>
        <v>85.617483600000014</v>
      </c>
    </row>
    <row r="29" spans="1:23" x14ac:dyDescent="0.25">
      <c r="A29" s="32"/>
      <c r="B29" s="32"/>
      <c r="C29" s="33" t="s">
        <v>72</v>
      </c>
      <c r="D29" s="39">
        <v>324.74669999999998</v>
      </c>
      <c r="E29" s="50">
        <f>D29/$B$11</f>
        <v>0.34114198373847088</v>
      </c>
      <c r="F29" s="51">
        <v>20.07</v>
      </c>
      <c r="G29" s="51">
        <v>20.149999999999999</v>
      </c>
      <c r="H29" s="17"/>
      <c r="I29" s="36">
        <v>8.3740000000000006</v>
      </c>
      <c r="J29" s="36">
        <v>42.195</v>
      </c>
      <c r="K29" s="36">
        <v>16.562999999999999</v>
      </c>
      <c r="L29" s="1"/>
      <c r="M29" s="18">
        <f t="shared" si="0"/>
        <v>27.099440615844543</v>
      </c>
      <c r="N29" s="18">
        <f t="shared" si="1"/>
        <v>136.54894874439461</v>
      </c>
      <c r="O29" s="18">
        <f t="shared" si="2"/>
        <v>53.387390492307695</v>
      </c>
      <c r="P29" s="1"/>
      <c r="Q29" s="19">
        <f t="shared" si="3"/>
        <v>108.39776246337817</v>
      </c>
      <c r="R29" s="19">
        <f t="shared" si="4"/>
        <v>102.41196758821494</v>
      </c>
      <c r="S29" s="19">
        <f t="shared" si="5"/>
        <v>106.77478098461539</v>
      </c>
      <c r="T29" s="21"/>
      <c r="U29" s="17">
        <f t="shared" si="6"/>
        <v>105.91656615180203</v>
      </c>
      <c r="V29" s="17">
        <f t="shared" si="7"/>
        <v>100.06753437967116</v>
      </c>
      <c r="W29" s="17">
        <f t="shared" si="8"/>
        <v>104.330734292804</v>
      </c>
    </row>
    <row r="30" spans="1:23" x14ac:dyDescent="0.25">
      <c r="A30" s="32"/>
      <c r="B30" s="32"/>
      <c r="C30" s="33" t="s">
        <v>73</v>
      </c>
      <c r="D30" s="39">
        <f>AVERAGE(334.92,334.93,334.88)</f>
        <v>334.91</v>
      </c>
      <c r="E30" s="50">
        <f>D30/$B$12</f>
        <v>0.34686648783569646</v>
      </c>
      <c r="F30" s="51">
        <v>20.100000000000001</v>
      </c>
      <c r="G30" s="51">
        <v>19.920000000000002</v>
      </c>
      <c r="H30" s="17"/>
      <c r="I30" s="36">
        <v>8.8059999999999992</v>
      </c>
      <c r="J30" s="36">
        <v>39.659999999999997</v>
      </c>
      <c r="K30" s="36">
        <v>15.172000000000001</v>
      </c>
      <c r="L30" s="1"/>
      <c r="M30" s="18">
        <f t="shared" si="0"/>
        <v>29.345447363184075</v>
      </c>
      <c r="N30" s="18">
        <f t="shared" si="1"/>
        <v>132.16448358208953</v>
      </c>
      <c r="O30" s="18">
        <f t="shared" si="2"/>
        <v>51.016611646586348</v>
      </c>
      <c r="P30" s="1"/>
      <c r="Q30" s="19">
        <f t="shared" si="3"/>
        <v>117.3817894527363</v>
      </c>
      <c r="R30" s="20">
        <f t="shared" si="4"/>
        <v>99.123610495593383</v>
      </c>
      <c r="S30" s="19">
        <f t="shared" si="5"/>
        <v>102.03322329317271</v>
      </c>
      <c r="T30" s="21"/>
      <c r="U30" s="17">
        <f t="shared" si="6"/>
        <v>112.80208530679931</v>
      </c>
      <c r="V30" s="17">
        <f t="shared" si="7"/>
        <v>95.256019402985061</v>
      </c>
      <c r="W30" s="17">
        <f t="shared" si="8"/>
        <v>98.052350468540823</v>
      </c>
    </row>
    <row r="31" spans="1:23" x14ac:dyDescent="0.25">
      <c r="A31" s="32"/>
      <c r="B31" s="32"/>
      <c r="C31" s="33" t="s">
        <v>74</v>
      </c>
      <c r="D31" s="39">
        <f>AVERAGE(333.1,333.16,333)</f>
        <v>333.08666666666664</v>
      </c>
      <c r="E31" s="50">
        <f>D31/$B$12</f>
        <v>0.34497806040896362</v>
      </c>
      <c r="F31" s="51">
        <v>20.100000000000001</v>
      </c>
      <c r="G31" s="51">
        <v>20.010000000000002</v>
      </c>
      <c r="H31" s="17"/>
      <c r="I31" s="36">
        <v>9.6460000000000008</v>
      </c>
      <c r="J31" s="36">
        <v>45.69</v>
      </c>
      <c r="K31" s="36">
        <v>11.686999999999999</v>
      </c>
      <c r="L31" s="1"/>
      <c r="M31" s="18">
        <f t="shared" ref="M31:M38" si="9">((I31/5)*D31)/F31</f>
        <v>31.969691409618576</v>
      </c>
      <c r="N31" s="18">
        <f t="shared" ref="N31:N38" si="10">((J31/5)*D31)/F31</f>
        <v>151.43014726368156</v>
      </c>
      <c r="O31" s="18">
        <f t="shared" ref="O31:O38" si="11">((K31/5)*D31)/G31</f>
        <v>38.908384541062794</v>
      </c>
      <c r="P31" s="1"/>
      <c r="Q31" s="19">
        <f t="shared" si="3"/>
        <v>127.87876563847431</v>
      </c>
      <c r="R31" s="19">
        <f t="shared" si="4"/>
        <v>113.57289437999711</v>
      </c>
      <c r="S31" s="20">
        <f t="shared" si="5"/>
        <v>77.816769082125589</v>
      </c>
      <c r="T31" s="21"/>
      <c r="U31" s="17">
        <f t="shared" si="6"/>
        <v>123.56222063018245</v>
      </c>
      <c r="V31" s="17">
        <f t="shared" si="7"/>
        <v>109.73896940298505</v>
      </c>
      <c r="W31" s="17">
        <f t="shared" si="8"/>
        <v>75.190065700483089</v>
      </c>
    </row>
    <row r="32" spans="1:23" x14ac:dyDescent="0.25">
      <c r="A32" s="32"/>
      <c r="B32" s="32"/>
      <c r="C32" s="33" t="s">
        <v>75</v>
      </c>
      <c r="D32" s="39">
        <f>AVERAGE(288.43,288.27,287.91)</f>
        <v>288.20333333333338</v>
      </c>
      <c r="E32" s="50">
        <f>D32/$B$12</f>
        <v>0.29849236516041278</v>
      </c>
      <c r="F32" s="51">
        <v>20.149999999999999</v>
      </c>
      <c r="G32" s="51">
        <v>20.010000000000002</v>
      </c>
      <c r="H32" s="17"/>
      <c r="I32" s="36">
        <v>10.989000000000001</v>
      </c>
      <c r="J32" s="36">
        <v>49.578000000000003</v>
      </c>
      <c r="K32" s="36">
        <v>9.4280000000000008</v>
      </c>
      <c r="L32" s="1"/>
      <c r="M32" s="18">
        <f t="shared" si="9"/>
        <v>31.434902531017375</v>
      </c>
      <c r="N32" s="18">
        <f t="shared" si="10"/>
        <v>141.82178521091816</v>
      </c>
      <c r="O32" s="18">
        <f t="shared" si="11"/>
        <v>27.158231151091123</v>
      </c>
      <c r="P32" s="1"/>
      <c r="Q32" s="19">
        <f t="shared" si="3"/>
        <v>125.73961012406949</v>
      </c>
      <c r="R32" s="19">
        <f t="shared" si="4"/>
        <v>106.36660482470069</v>
      </c>
      <c r="S32" s="20">
        <f t="shared" si="5"/>
        <v>54.316462302182245</v>
      </c>
      <c r="T32" s="21"/>
      <c r="U32" s="17">
        <f t="shared" si="6"/>
        <v>140.41633310173697</v>
      </c>
      <c r="V32" s="17">
        <f t="shared" si="7"/>
        <v>118.78175270471468</v>
      </c>
      <c r="W32" s="17">
        <f t="shared" si="8"/>
        <v>60.656450707979346</v>
      </c>
    </row>
    <row r="33" spans="1:23" x14ac:dyDescent="0.25">
      <c r="A33" s="32"/>
      <c r="B33" s="32"/>
      <c r="C33" s="33" t="s">
        <v>76</v>
      </c>
      <c r="D33" s="39">
        <f>AVERAGE(323.42,323.35,323.33)</f>
        <v>323.36666666666662</v>
      </c>
      <c r="E33" s="50">
        <f>D33/$B$13</f>
        <v>0.34230165311127175</v>
      </c>
      <c r="F33" s="51">
        <v>19.940000000000001</v>
      </c>
      <c r="G33" s="51">
        <v>19.93</v>
      </c>
      <c r="H33" s="17"/>
      <c r="I33" s="36">
        <v>7.7610000000000001</v>
      </c>
      <c r="J33" s="36">
        <v>39.878999999999998</v>
      </c>
      <c r="K33" s="36">
        <v>17.280999999999999</v>
      </c>
      <c r="L33" s="1"/>
      <c r="M33" s="18">
        <f t="shared" si="9"/>
        <v>25.172003009027076</v>
      </c>
      <c r="N33" s="18">
        <f t="shared" si="10"/>
        <v>129.34342326980939</v>
      </c>
      <c r="O33" s="18">
        <f t="shared" si="11"/>
        <v>56.077264090985103</v>
      </c>
      <c r="P33" s="1"/>
      <c r="Q33" s="19">
        <f t="shared" si="3"/>
        <v>100.6880120361083</v>
      </c>
      <c r="R33" s="20">
        <f t="shared" si="4"/>
        <v>97.007809971881969</v>
      </c>
      <c r="S33" s="19">
        <f t="shared" si="5"/>
        <v>112.15452818197021</v>
      </c>
      <c r="T33" s="21"/>
      <c r="U33" s="17">
        <f t="shared" si="6"/>
        <v>98.049981277164832</v>
      </c>
      <c r="V33" s="17">
        <f t="shared" si="7"/>
        <v>94.46596451855568</v>
      </c>
      <c r="W33" s="17">
        <f t="shared" si="8"/>
        <v>109.21607414840832</v>
      </c>
    </row>
    <row r="34" spans="1:23" x14ac:dyDescent="0.25">
      <c r="A34" s="32"/>
      <c r="B34" s="32"/>
      <c r="C34" s="33" t="s">
        <v>77</v>
      </c>
      <c r="D34" s="39">
        <f>AVERAGE(344.1,344.09,344.01)</f>
        <v>344.06666666666666</v>
      </c>
      <c r="E34" s="50">
        <f>D34/$B$13</f>
        <v>0.3642137576965826</v>
      </c>
      <c r="F34" s="51">
        <v>19.96</v>
      </c>
      <c r="G34" s="51">
        <v>19.97</v>
      </c>
      <c r="H34" s="17"/>
      <c r="I34" s="36">
        <v>9.7309999999999999</v>
      </c>
      <c r="J34" s="36">
        <v>43.423000000000002</v>
      </c>
      <c r="K34" s="36">
        <v>13.792</v>
      </c>
      <c r="L34" s="1"/>
      <c r="M34" s="18">
        <f t="shared" si="9"/>
        <v>33.548223780895121</v>
      </c>
      <c r="N34" s="18">
        <f t="shared" si="10"/>
        <v>149.70347561790246</v>
      </c>
      <c r="O34" s="18">
        <f t="shared" si="11"/>
        <v>47.524962109831414</v>
      </c>
      <c r="P34" s="1"/>
      <c r="Q34" s="19">
        <f t="shared" si="3"/>
        <v>134.19289512358048</v>
      </c>
      <c r="R34" s="19">
        <f t="shared" si="4"/>
        <v>112.27788740814538</v>
      </c>
      <c r="S34" s="20">
        <f t="shared" si="5"/>
        <v>95.049924219662827</v>
      </c>
      <c r="T34" s="21"/>
      <c r="U34" s="17">
        <f t="shared" si="6"/>
        <v>122.81514384324204</v>
      </c>
      <c r="V34" s="17">
        <f t="shared" si="7"/>
        <v>102.75797691215764</v>
      </c>
      <c r="W34" s="17">
        <f t="shared" si="8"/>
        <v>86.990970010571417</v>
      </c>
    </row>
    <row r="35" spans="1:23" x14ac:dyDescent="0.25">
      <c r="A35" s="32"/>
      <c r="B35" s="32"/>
      <c r="C35" s="33" t="s">
        <v>78</v>
      </c>
      <c r="D35" s="39">
        <f>AVERAGE(267.51,267.5,267.45)</f>
        <v>267.48666666666668</v>
      </c>
      <c r="E35" s="50">
        <f>D35/$B$13</f>
        <v>0.28314955628870342</v>
      </c>
      <c r="F35" s="51">
        <v>19.91</v>
      </c>
      <c r="G35" s="51">
        <v>20.03</v>
      </c>
      <c r="H35" s="17"/>
      <c r="I35" s="36">
        <v>10.368</v>
      </c>
      <c r="J35" s="36">
        <v>44.033000000000001</v>
      </c>
      <c r="K35" s="36">
        <v>14.375999999999999</v>
      </c>
      <c r="L35" s="1"/>
      <c r="M35" s="18">
        <f t="shared" si="9"/>
        <v>27.858380311401305</v>
      </c>
      <c r="N35" s="18">
        <f t="shared" si="10"/>
        <v>118.314820626151</v>
      </c>
      <c r="O35" s="18">
        <f t="shared" si="11"/>
        <v>38.396288766849722</v>
      </c>
      <c r="P35" s="1"/>
      <c r="Q35" s="19">
        <f t="shared" si="3"/>
        <v>111.43352124560522</v>
      </c>
      <c r="R35" s="20">
        <f t="shared" si="4"/>
        <v>88.73633731045652</v>
      </c>
      <c r="S35" s="20">
        <f t="shared" si="5"/>
        <v>76.792577533699443</v>
      </c>
      <c r="T35" s="21"/>
      <c r="U35" s="17">
        <f t="shared" si="6"/>
        <v>131.18334907081871</v>
      </c>
      <c r="V35" s="17">
        <f t="shared" si="7"/>
        <v>104.4631873848987</v>
      </c>
      <c r="W35" s="17">
        <f t="shared" si="8"/>
        <v>90.402846397071059</v>
      </c>
    </row>
    <row r="36" spans="1:23" x14ac:dyDescent="0.25">
      <c r="A36" s="32"/>
      <c r="B36" s="32"/>
      <c r="C36" s="33" t="s">
        <v>79</v>
      </c>
      <c r="D36" s="39">
        <f>AVERAGE(307.9,307.97,307.91)</f>
        <v>307.92666666666668</v>
      </c>
      <c r="E36" s="50">
        <f>D36/$B$14</f>
        <v>0.32503201835249745</v>
      </c>
      <c r="F36" s="51">
        <v>19.96</v>
      </c>
      <c r="G36" s="51">
        <v>19.95</v>
      </c>
      <c r="H36" s="17"/>
      <c r="I36" s="36">
        <v>9.2159999999999993</v>
      </c>
      <c r="J36" s="36">
        <v>42.686999999999998</v>
      </c>
      <c r="K36" s="36">
        <v>10.938000000000001</v>
      </c>
      <c r="L36" s="1"/>
      <c r="M36" s="18">
        <f t="shared" si="9"/>
        <v>28.435392384769536</v>
      </c>
      <c r="N36" s="18">
        <f t="shared" si="10"/>
        <v>131.70807234468938</v>
      </c>
      <c r="O36" s="18">
        <f t="shared" si="11"/>
        <v>33.765432380952383</v>
      </c>
      <c r="P36" s="1"/>
      <c r="Q36" s="19">
        <f t="shared" si="3"/>
        <v>113.74156953907814</v>
      </c>
      <c r="R36" s="20">
        <f t="shared" si="4"/>
        <v>98.781301211770071</v>
      </c>
      <c r="S36" s="20">
        <f t="shared" si="5"/>
        <v>67.530864761904766</v>
      </c>
      <c r="T36" s="21"/>
      <c r="U36" s="17">
        <f t="shared" si="6"/>
        <v>116.64652825651301</v>
      </c>
      <c r="V36" s="17">
        <f t="shared" si="7"/>
        <v>101.30392154308616</v>
      </c>
      <c r="W36" s="17">
        <f t="shared" si="8"/>
        <v>69.255602472848793</v>
      </c>
    </row>
    <row r="37" spans="1:23" x14ac:dyDescent="0.25">
      <c r="A37" s="32"/>
      <c r="B37" s="32"/>
      <c r="C37" s="33" t="s">
        <v>80</v>
      </c>
      <c r="D37" s="39">
        <f>AVERAGE(342.55,342.5,342.47)</f>
        <v>342.50666666666666</v>
      </c>
      <c r="E37" s="50">
        <f>D37/$B$14</f>
        <v>0.36153294019956933</v>
      </c>
      <c r="F37" s="51">
        <v>20.07</v>
      </c>
      <c r="G37" s="51">
        <v>19.940000000000001</v>
      </c>
      <c r="H37" s="17"/>
      <c r="I37" s="36">
        <v>9.8049999999999997</v>
      </c>
      <c r="J37" s="36">
        <v>43.375999999999998</v>
      </c>
      <c r="K37" s="36">
        <v>15.263</v>
      </c>
      <c r="L37" s="1"/>
      <c r="M37" s="18">
        <f t="shared" si="9"/>
        <v>33.465648895532297</v>
      </c>
      <c r="N37" s="18">
        <f t="shared" si="10"/>
        <v>148.04752539445275</v>
      </c>
      <c r="O37" s="18">
        <f t="shared" si="11"/>
        <v>52.434094817786686</v>
      </c>
      <c r="P37" s="1"/>
      <c r="Q37" s="19">
        <f t="shared" si="3"/>
        <v>133.86259558212919</v>
      </c>
      <c r="R37" s="19">
        <f t="shared" si="4"/>
        <v>111.03592163564365</v>
      </c>
      <c r="S37" s="19">
        <f t="shared" si="5"/>
        <v>104.86818963557339</v>
      </c>
      <c r="T37" s="21"/>
      <c r="U37" s="17">
        <f t="shared" si="6"/>
        <v>123.42129923047112</v>
      </c>
      <c r="V37" s="17">
        <f t="shared" si="7"/>
        <v>102.37485228367382</v>
      </c>
      <c r="W37" s="17">
        <f t="shared" si="8"/>
        <v>96.688459957650721</v>
      </c>
    </row>
    <row r="38" spans="1:23" ht="15.75" thickBot="1" x14ac:dyDescent="0.3">
      <c r="A38" s="47"/>
      <c r="B38" s="47"/>
      <c r="C38" s="87" t="s">
        <v>81</v>
      </c>
      <c r="D38" s="88">
        <f>AVERAGE(289.34,288.87,288.9)</f>
        <v>289.03666666666669</v>
      </c>
      <c r="E38" s="89">
        <f>D38/$B$14</f>
        <v>0.30509267729722883</v>
      </c>
      <c r="F38" s="90">
        <v>20.149999999999999</v>
      </c>
      <c r="G38" s="90">
        <v>20</v>
      </c>
      <c r="H38" s="25"/>
      <c r="I38" s="91">
        <v>8.0559999999999992</v>
      </c>
      <c r="J38" s="91">
        <v>42.069000000000003</v>
      </c>
      <c r="K38" s="91">
        <v>15.17</v>
      </c>
      <c r="L38" s="26"/>
      <c r="M38" s="23">
        <f t="shared" si="9"/>
        <v>23.111457932175352</v>
      </c>
      <c r="N38" s="23">
        <f t="shared" si="10"/>
        <v>120.68966282878415</v>
      </c>
      <c r="O38" s="23">
        <f t="shared" si="11"/>
        <v>43.846862333333334</v>
      </c>
      <c r="P38" s="26"/>
      <c r="Q38" s="27">
        <f t="shared" si="3"/>
        <v>92.445831728701407</v>
      </c>
      <c r="R38" s="27">
        <f t="shared" si="4"/>
        <v>90.517473415271652</v>
      </c>
      <c r="S38" s="27">
        <f t="shared" si="5"/>
        <v>87.693724666666668</v>
      </c>
      <c r="T38" s="28"/>
      <c r="U38" s="25">
        <f t="shared" si="6"/>
        <v>101.00300510614832</v>
      </c>
      <c r="V38" s="25">
        <f t="shared" si="7"/>
        <v>98.895902630272985</v>
      </c>
      <c r="W38" s="25">
        <f t="shared" si="8"/>
        <v>95.811023111111112</v>
      </c>
    </row>
    <row r="39" spans="1:23" x14ac:dyDescent="0.25">
      <c r="B39" s="6"/>
      <c r="C39" s="7"/>
      <c r="D39" s="14"/>
      <c r="E39" s="14"/>
      <c r="F39" s="3"/>
      <c r="G39" s="3"/>
      <c r="H39" s="3"/>
      <c r="K39" s="1"/>
      <c r="L39" s="1"/>
      <c r="M39" s="1"/>
      <c r="N39" s="1"/>
      <c r="O39" s="1"/>
      <c r="P39" s="1"/>
      <c r="Q39" s="1"/>
      <c r="R39" s="1"/>
      <c r="S39" s="1"/>
      <c r="T39" s="1"/>
      <c r="U39" s="53"/>
      <c r="V39" s="53"/>
      <c r="W39" s="54"/>
    </row>
    <row r="40" spans="1:23" x14ac:dyDescent="0.25">
      <c r="B40" s="6"/>
      <c r="C40" s="7"/>
      <c r="D40" s="4"/>
      <c r="E40" s="4"/>
      <c r="F40" s="3"/>
      <c r="G40" s="3"/>
      <c r="H40" s="3"/>
      <c r="K40" s="55" t="s">
        <v>20</v>
      </c>
      <c r="L40" s="1"/>
      <c r="M40" s="82">
        <f>AVERAGE(M3:M38)</f>
        <v>26.703364349539434</v>
      </c>
      <c r="N40" s="81">
        <f t="shared" ref="N40:S40" si="12">AVERAGE(N3:N38)</f>
        <v>134.72337633404959</v>
      </c>
      <c r="O40" s="82">
        <f t="shared" si="12"/>
        <v>44.002770416212371</v>
      </c>
      <c r="P40" s="83"/>
      <c r="Q40" s="81">
        <f>AVERAGE(Q3:Q38)</f>
        <v>106.81345739815774</v>
      </c>
      <c r="R40" s="81">
        <f t="shared" si="12"/>
        <v>101.04278485749931</v>
      </c>
      <c r="S40" s="82">
        <f t="shared" si="12"/>
        <v>88.005540832424742</v>
      </c>
      <c r="T40" s="83"/>
      <c r="U40" s="81">
        <f>AVERAGE(U3:U38)</f>
        <v>107.76828192031988</v>
      </c>
      <c r="V40" s="81">
        <f>AVERAGE(V3:V38)</f>
        <v>102.0786315820024</v>
      </c>
      <c r="W40" s="82">
        <f>AVERAGE(W3:W38)</f>
        <v>88.951894085267597</v>
      </c>
    </row>
    <row r="41" spans="1:23" x14ac:dyDescent="0.25">
      <c r="B41" s="6"/>
      <c r="C41" s="7"/>
      <c r="D41" s="4"/>
      <c r="E41" s="4"/>
      <c r="F41" s="3"/>
      <c r="G41" s="3"/>
      <c r="H41" s="3"/>
      <c r="K41" s="55" t="s">
        <v>4</v>
      </c>
      <c r="L41" s="1"/>
      <c r="M41" s="17">
        <f>STDEV(M3:M38)</f>
        <v>4.563980516269031</v>
      </c>
      <c r="N41" s="20">
        <f>STDEV(N3:N38)</f>
        <v>20.18923110276755</v>
      </c>
      <c r="O41" s="17">
        <f>STDEV(O3:O38)</f>
        <v>7.3590951171563113</v>
      </c>
      <c r="P41" s="17"/>
      <c r="Q41" s="20">
        <f>STDEV(Q3:Q38)</f>
        <v>18.255922065076124</v>
      </c>
      <c r="R41" s="20">
        <f>STDEV(R3:R38)</f>
        <v>15.14196118197864</v>
      </c>
      <c r="S41" s="20">
        <f>STDEV(S3:S38)</f>
        <v>14.718190234312623</v>
      </c>
      <c r="T41" s="17"/>
      <c r="U41" s="20">
        <f>STDEV(U3:U38)</f>
        <v>12.115568330026305</v>
      </c>
      <c r="V41" s="17">
        <f>STDEV(V3:V38)</f>
        <v>8.527087948340009</v>
      </c>
      <c r="W41" s="20">
        <f>STDEV(W3:W38)</f>
        <v>10.993291831576277</v>
      </c>
    </row>
    <row r="42" spans="1:23" x14ac:dyDescent="0.25">
      <c r="B42" s="6"/>
      <c r="C42" s="7"/>
      <c r="D42" s="4"/>
      <c r="E42" s="4"/>
      <c r="F42" s="3"/>
      <c r="G42" s="3"/>
      <c r="H42" s="3"/>
      <c r="K42" s="55" t="s">
        <v>49</v>
      </c>
      <c r="L42" s="1"/>
      <c r="M42" s="82">
        <f>M41/M40*100</f>
        <v>17.091406373099009</v>
      </c>
      <c r="N42" s="82">
        <f>N41/N40*100</f>
        <v>14.985692648251261</v>
      </c>
      <c r="O42" s="82">
        <f>O41/O40*100</f>
        <v>16.724163155065636</v>
      </c>
      <c r="P42" s="83"/>
      <c r="Q42" s="82">
        <f>Q41/Q40*100</f>
        <v>17.091406373099009</v>
      </c>
      <c r="R42" s="82">
        <f>R41/R40*100</f>
        <v>14.985692648251289</v>
      </c>
      <c r="S42" s="82">
        <f>S41/S40*100</f>
        <v>16.724163155065636</v>
      </c>
      <c r="T42" s="83"/>
      <c r="U42" s="82">
        <f>U41/U40*100</f>
        <v>11.242239473562485</v>
      </c>
      <c r="V42" s="83">
        <f>V41/V40*100</f>
        <v>8.3534504883032046</v>
      </c>
      <c r="W42" s="82">
        <f>W41/W40*100</f>
        <v>12.358693364121416</v>
      </c>
    </row>
    <row r="43" spans="1:23" x14ac:dyDescent="0.25">
      <c r="B43" s="6"/>
      <c r="C43" s="7"/>
      <c r="D43" s="4"/>
      <c r="E43" s="4"/>
      <c r="F43" s="3"/>
      <c r="G43" s="3"/>
      <c r="H43" s="3"/>
      <c r="K43" s="55" t="s">
        <v>5</v>
      </c>
      <c r="L43" s="1"/>
      <c r="M43" s="20">
        <f>MIN(M3:M38)</f>
        <v>16.952597609561757</v>
      </c>
      <c r="N43" s="20">
        <f>MIN(N3:N38)</f>
        <v>96.831458275058282</v>
      </c>
      <c r="O43" s="20">
        <f>MIN(O3:O38)</f>
        <v>27.158231151091123</v>
      </c>
      <c r="P43" s="17"/>
      <c r="Q43" s="20">
        <f>MIN(Q3:Q38)</f>
        <v>67.810390438247026</v>
      </c>
      <c r="R43" s="20">
        <f>MIN(R3:R38)</f>
        <v>72.623775265731865</v>
      </c>
      <c r="S43" s="20">
        <f>MIN(S3:S38)</f>
        <v>54.316462302182245</v>
      </c>
      <c r="T43" s="17"/>
      <c r="U43" s="20">
        <f>MIN(U3:U38)</f>
        <v>79.270719787516612</v>
      </c>
      <c r="V43" s="20">
        <f>MIN(V3:V38)</f>
        <v>79.972174125874147</v>
      </c>
      <c r="W43" s="20">
        <f>MIN(W3:W38)</f>
        <v>60.656450707979346</v>
      </c>
    </row>
    <row r="44" spans="1:23" x14ac:dyDescent="0.25">
      <c r="B44" s="6"/>
      <c r="C44" s="7"/>
      <c r="D44" s="4"/>
      <c r="E44" s="4"/>
      <c r="F44" s="3"/>
      <c r="G44" s="3"/>
      <c r="H44" s="3"/>
      <c r="K44" s="55" t="s">
        <v>6</v>
      </c>
      <c r="L44" s="1"/>
      <c r="M44" s="20">
        <f>MAX(M3:M38)</f>
        <v>34.230806387225549</v>
      </c>
      <c r="N44" s="19">
        <f>MAX(N3:N38)</f>
        <v>184.37133173652694</v>
      </c>
      <c r="O44" s="20">
        <f>MAX(O3:O38)</f>
        <v>56.077264090985103</v>
      </c>
      <c r="P44" s="17"/>
      <c r="Q44" s="19">
        <f>MAX(Q3:Q38)</f>
        <v>136.9232255489022</v>
      </c>
      <c r="R44" s="19">
        <f>MAX(R3:R38)</f>
        <v>138.27884449950645</v>
      </c>
      <c r="S44" s="19">
        <f>MAX(S3:S38)</f>
        <v>112.15452818197021</v>
      </c>
      <c r="T44" s="17"/>
      <c r="U44" s="19">
        <f>MAX(U3:U38)</f>
        <v>140.41633310173697</v>
      </c>
      <c r="V44" s="19">
        <f>MAX(V3:V38)</f>
        <v>118.78175270471468</v>
      </c>
      <c r="W44" s="19">
        <f>MAX(W3:W38)</f>
        <v>110.83840267603277</v>
      </c>
    </row>
    <row r="45" spans="1:23" x14ac:dyDescent="0.25">
      <c r="A45" s="8"/>
      <c r="B45" s="9"/>
      <c r="C45" s="9"/>
      <c r="D45" s="9"/>
      <c r="E45" s="9"/>
      <c r="F45" s="9"/>
      <c r="G45" s="9"/>
      <c r="H45" s="9"/>
      <c r="I45" s="8"/>
      <c r="J45" s="8"/>
      <c r="K45" s="56" t="s">
        <v>21</v>
      </c>
      <c r="L45" s="10"/>
      <c r="M45" s="17"/>
      <c r="N45" s="17"/>
      <c r="O45" s="17"/>
      <c r="P45" s="17"/>
      <c r="Q45" s="19">
        <f>COUNTIF(Q3:Q38, "&gt;115")</f>
        <v>13</v>
      </c>
      <c r="R45" s="19">
        <f t="shared" ref="R45:S45" si="13">COUNTIF(R3:R38, "&gt;115")</f>
        <v>5</v>
      </c>
      <c r="S45" s="19">
        <f t="shared" si="13"/>
        <v>0</v>
      </c>
      <c r="T45" s="19"/>
      <c r="U45" s="19">
        <f>COUNTIF(U3:U38, "&gt;115")</f>
        <v>8</v>
      </c>
      <c r="V45" s="19">
        <f>COUNTIF(V3:V38, "&gt;115")</f>
        <v>2</v>
      </c>
      <c r="W45" s="19">
        <f t="shared" ref="W45" si="14">COUNTIF(W3:W38, "&gt;115")</f>
        <v>0</v>
      </c>
    </row>
    <row r="46" spans="1:23" x14ac:dyDescent="0.25">
      <c r="A46" s="8"/>
      <c r="B46" s="9"/>
      <c r="C46" s="9"/>
      <c r="D46" s="9"/>
      <c r="E46" s="9"/>
      <c r="F46" s="9"/>
      <c r="G46" s="9"/>
      <c r="H46" s="9"/>
      <c r="I46" s="8"/>
      <c r="J46" s="8"/>
      <c r="K46" s="57" t="s">
        <v>22</v>
      </c>
      <c r="L46" s="10"/>
      <c r="M46" s="17"/>
      <c r="N46" s="17"/>
      <c r="O46" s="17"/>
      <c r="P46" s="17"/>
      <c r="Q46" s="19">
        <f>COUNTIF(Q4:Q39, "&lt;85")</f>
        <v>4</v>
      </c>
      <c r="R46" s="19">
        <f t="shared" ref="R46" si="15">COUNTIF(R4:R39, "&lt;85")</f>
        <v>6</v>
      </c>
      <c r="S46" s="19">
        <f>COUNTIF(S4:S39, "&lt;85")</f>
        <v>12</v>
      </c>
      <c r="T46" s="19"/>
      <c r="U46" s="19">
        <f>COUNTIF(U4:U39, "&lt;85")</f>
        <v>1</v>
      </c>
      <c r="V46" s="19">
        <f t="shared" ref="V46" si="16">COUNTIF(V4:V39, "&lt;85")</f>
        <v>1</v>
      </c>
      <c r="W46" s="19">
        <f>COUNTIF(W3:W38, "&lt;85")</f>
        <v>11</v>
      </c>
    </row>
    <row r="47" spans="1:23" x14ac:dyDescent="0.25">
      <c r="B47" s="6"/>
      <c r="C47" s="7"/>
      <c r="D47" s="4"/>
      <c r="E47" s="4"/>
      <c r="F47" s="3"/>
      <c r="G47" s="3"/>
      <c r="H47" s="3"/>
      <c r="K47" s="55" t="s">
        <v>24</v>
      </c>
      <c r="L47" s="1"/>
      <c r="M47" s="12"/>
      <c r="N47" s="12"/>
      <c r="O47" s="12"/>
      <c r="P47" s="12"/>
      <c r="Q47" s="19">
        <f>Q45+Q46</f>
        <v>17</v>
      </c>
      <c r="R47" s="19">
        <f>R45+R46</f>
        <v>11</v>
      </c>
      <c r="S47" s="19">
        <f>S45+S46</f>
        <v>12</v>
      </c>
      <c r="T47" s="19"/>
      <c r="U47" s="19">
        <f>U45+U46</f>
        <v>9</v>
      </c>
      <c r="V47" s="19">
        <f t="shared" ref="V47:W47" si="17">V45+V46</f>
        <v>3</v>
      </c>
      <c r="W47" s="19">
        <f t="shared" si="17"/>
        <v>11</v>
      </c>
    </row>
    <row r="48" spans="1:23" x14ac:dyDescent="0.25">
      <c r="B48" s="6"/>
      <c r="C48" s="7"/>
      <c r="D48" s="4"/>
      <c r="E48" s="4"/>
      <c r="F48" s="3"/>
      <c r="G48" s="3"/>
      <c r="H48" s="3"/>
      <c r="K48" s="55" t="s">
        <v>23</v>
      </c>
      <c r="L48" s="1"/>
      <c r="M48" s="17"/>
      <c r="N48" s="17"/>
      <c r="O48" s="17"/>
      <c r="P48" s="17"/>
      <c r="Q48" s="20">
        <f>(Q45+Q46)/COUNT(Q3:Q38)*100</f>
        <v>47.222222222222221</v>
      </c>
      <c r="R48" s="20">
        <f>(R45+R46)/COUNT(R3:R38)*100</f>
        <v>30.555555555555557</v>
      </c>
      <c r="S48" s="20">
        <f>(S45+S46)/COUNT(S3:S38)*100</f>
        <v>33.333333333333329</v>
      </c>
      <c r="T48" s="17"/>
      <c r="U48" s="20">
        <f>(U45+U46)/COUNT(U3:U38)*100</f>
        <v>25</v>
      </c>
      <c r="V48" s="17">
        <f t="shared" ref="V48:W48" si="18">(V45+V46)/COUNT(V3:V38)*100</f>
        <v>8.3333333333333321</v>
      </c>
      <c r="W48" s="20">
        <f t="shared" si="18"/>
        <v>30.555555555555557</v>
      </c>
    </row>
    <row r="50" spans="11:11" x14ac:dyDescent="0.25">
      <c r="K50" t="s">
        <v>93</v>
      </c>
    </row>
  </sheetData>
  <mergeCells count="4">
    <mergeCell ref="I1:K1"/>
    <mergeCell ref="M1:O1"/>
    <mergeCell ref="Q1:S1"/>
    <mergeCell ref="U1:W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5:H81"/>
  <sheetViews>
    <sheetView topLeftCell="A7" workbookViewId="0">
      <selection activeCell="D45" sqref="D45"/>
    </sheetView>
  </sheetViews>
  <sheetFormatPr defaultRowHeight="15" x14ac:dyDescent="0.25"/>
  <cols>
    <col min="1" max="1" width="36.140625" style="32" bestFit="1" customWidth="1"/>
    <col min="2" max="2" width="26" style="32" bestFit="1" customWidth="1"/>
    <col min="3" max="3" width="3.7109375" style="32" customWidth="1"/>
    <col min="4" max="4" width="36.140625" style="32" bestFit="1" customWidth="1"/>
    <col min="5" max="5" width="26.5703125" style="32" bestFit="1" customWidth="1"/>
    <col min="6" max="6" width="3.7109375" style="32" customWidth="1"/>
    <col min="7" max="7" width="36.140625" style="32" bestFit="1" customWidth="1"/>
    <col min="8" max="8" width="26" style="32" bestFit="1" customWidth="1"/>
    <col min="9" max="16384" width="9.140625" style="32"/>
  </cols>
  <sheetData>
    <row r="15" spans="1:8" s="32" customFormat="1" x14ac:dyDescent="0.25">
      <c r="A15" s="119" t="s">
        <v>94</v>
      </c>
      <c r="B15" s="120" t="s">
        <v>95</v>
      </c>
      <c r="D15" s="119" t="s">
        <v>94</v>
      </c>
      <c r="E15" s="120" t="s">
        <v>124</v>
      </c>
      <c r="G15" s="119" t="s">
        <v>94</v>
      </c>
      <c r="H15" s="120" t="s">
        <v>133</v>
      </c>
    </row>
    <row r="16" spans="1:8" s="32" customFormat="1" x14ac:dyDescent="0.25">
      <c r="A16" s="119"/>
      <c r="B16" s="13"/>
      <c r="D16" s="119"/>
      <c r="E16" s="13"/>
      <c r="G16" s="119"/>
      <c r="H16" s="13"/>
    </row>
    <row r="17" spans="1:8" s="32" customFormat="1" x14ac:dyDescent="0.25">
      <c r="A17" s="119" t="s">
        <v>96</v>
      </c>
      <c r="B17" s="13" t="s">
        <v>97</v>
      </c>
      <c r="D17" s="119" t="s">
        <v>96</v>
      </c>
      <c r="E17" s="13" t="s">
        <v>125</v>
      </c>
      <c r="G17" s="119" t="s">
        <v>96</v>
      </c>
      <c r="H17" s="13" t="s">
        <v>134</v>
      </c>
    </row>
    <row r="18" spans="1:8" s="32" customFormat="1" x14ac:dyDescent="0.25">
      <c r="A18" s="119" t="s">
        <v>98</v>
      </c>
      <c r="B18" s="13" t="s">
        <v>98</v>
      </c>
      <c r="D18" s="119" t="s">
        <v>98</v>
      </c>
      <c r="E18" s="13" t="s">
        <v>98</v>
      </c>
      <c r="G18" s="119" t="s">
        <v>98</v>
      </c>
      <c r="H18" s="13" t="s">
        <v>98</v>
      </c>
    </row>
    <row r="19" spans="1:8" s="32" customFormat="1" x14ac:dyDescent="0.25">
      <c r="A19" s="119" t="s">
        <v>99</v>
      </c>
      <c r="B19" s="13" t="s">
        <v>100</v>
      </c>
      <c r="D19" s="119" t="s">
        <v>99</v>
      </c>
      <c r="E19" s="13" t="s">
        <v>126</v>
      </c>
      <c r="G19" s="119" t="s">
        <v>99</v>
      </c>
      <c r="H19" s="13" t="s">
        <v>135</v>
      </c>
    </row>
    <row r="20" spans="1:8" s="32" customFormat="1" x14ac:dyDescent="0.25">
      <c r="A20" s="119"/>
      <c r="B20" s="13"/>
      <c r="D20" s="119"/>
      <c r="E20" s="13"/>
      <c r="G20" s="119"/>
      <c r="H20" s="13"/>
    </row>
    <row r="21" spans="1:8" s="32" customFormat="1" x14ac:dyDescent="0.25">
      <c r="A21" s="119" t="s">
        <v>101</v>
      </c>
      <c r="B21" s="13"/>
      <c r="D21" s="119" t="s">
        <v>101</v>
      </c>
      <c r="E21" s="13"/>
      <c r="G21" s="119" t="s">
        <v>101</v>
      </c>
      <c r="H21" s="13"/>
    </row>
    <row r="22" spans="1:8" s="32" customFormat="1" x14ac:dyDescent="0.25">
      <c r="A22" s="119" t="s">
        <v>102</v>
      </c>
      <c r="B22" s="121">
        <v>0.91669999999999996</v>
      </c>
      <c r="D22" s="119" t="s">
        <v>102</v>
      </c>
      <c r="E22" s="121">
        <v>0.88009999999999999</v>
      </c>
      <c r="G22" s="119" t="s">
        <v>102</v>
      </c>
      <c r="H22" s="121">
        <v>0.93240000000000001</v>
      </c>
    </row>
    <row r="23" spans="1:8" s="32" customFormat="1" x14ac:dyDescent="0.25">
      <c r="A23" s="119" t="s">
        <v>103</v>
      </c>
      <c r="B23" s="13" t="s">
        <v>104</v>
      </c>
      <c r="D23" s="119" t="s">
        <v>103</v>
      </c>
      <c r="E23" s="13" t="s">
        <v>104</v>
      </c>
      <c r="G23" s="119" t="s">
        <v>103</v>
      </c>
      <c r="H23" s="13" t="s">
        <v>104</v>
      </c>
    </row>
    <row r="24" spans="1:8" s="32" customFormat="1" x14ac:dyDescent="0.25">
      <c r="A24" s="119" t="s">
        <v>105</v>
      </c>
      <c r="B24" s="13" t="s">
        <v>106</v>
      </c>
      <c r="D24" s="119" t="s">
        <v>105</v>
      </c>
      <c r="E24" s="13" t="s">
        <v>106</v>
      </c>
      <c r="G24" s="119" t="s">
        <v>105</v>
      </c>
      <c r="H24" s="13" t="s">
        <v>106</v>
      </c>
    </row>
    <row r="25" spans="1:8" s="32" customFormat="1" x14ac:dyDescent="0.25">
      <c r="A25" s="119" t="s">
        <v>107</v>
      </c>
      <c r="B25" s="13" t="s">
        <v>108</v>
      </c>
      <c r="D25" s="119" t="s">
        <v>107</v>
      </c>
      <c r="E25" s="13" t="s">
        <v>108</v>
      </c>
      <c r="G25" s="119" t="s">
        <v>107</v>
      </c>
      <c r="H25" s="13" t="s">
        <v>108</v>
      </c>
    </row>
    <row r="26" spans="1:8" s="32" customFormat="1" x14ac:dyDescent="0.25">
      <c r="A26" s="119" t="s">
        <v>109</v>
      </c>
      <c r="B26" s="13" t="s">
        <v>110</v>
      </c>
      <c r="D26" s="119" t="s">
        <v>109</v>
      </c>
      <c r="E26" s="13" t="s">
        <v>127</v>
      </c>
      <c r="G26" s="119" t="s">
        <v>109</v>
      </c>
      <c r="H26" s="13" t="s">
        <v>136</v>
      </c>
    </row>
    <row r="27" spans="1:8" s="32" customFormat="1" x14ac:dyDescent="0.25">
      <c r="A27" s="119"/>
      <c r="B27" s="13"/>
      <c r="D27" s="119"/>
      <c r="E27" s="13"/>
      <c r="G27" s="119"/>
      <c r="H27" s="13"/>
    </row>
    <row r="28" spans="1:8" s="32" customFormat="1" x14ac:dyDescent="0.25">
      <c r="A28" s="119" t="s">
        <v>111</v>
      </c>
      <c r="B28" s="13"/>
      <c r="D28" s="119" t="s">
        <v>111</v>
      </c>
      <c r="E28" s="13"/>
      <c r="G28" s="119" t="s">
        <v>111</v>
      </c>
      <c r="H28" s="13"/>
    </row>
    <row r="29" spans="1:8" s="32" customFormat="1" x14ac:dyDescent="0.25">
      <c r="A29" s="119" t="s">
        <v>112</v>
      </c>
      <c r="B29" s="13" t="s">
        <v>113</v>
      </c>
      <c r="D29" s="119" t="s">
        <v>112</v>
      </c>
      <c r="E29" s="13" t="s">
        <v>128</v>
      </c>
      <c r="G29" s="119" t="s">
        <v>112</v>
      </c>
      <c r="H29" s="13" t="s">
        <v>137</v>
      </c>
    </row>
    <row r="30" spans="1:8" s="32" customFormat="1" x14ac:dyDescent="0.25">
      <c r="A30" s="119" t="s">
        <v>114</v>
      </c>
      <c r="B30" s="13" t="s">
        <v>115</v>
      </c>
      <c r="D30" s="119" t="s">
        <v>114</v>
      </c>
      <c r="E30" s="13" t="s">
        <v>129</v>
      </c>
      <c r="G30" s="119" t="s">
        <v>114</v>
      </c>
      <c r="H30" s="13" t="s">
        <v>138</v>
      </c>
    </row>
    <row r="31" spans="1:8" s="32" customFormat="1" x14ac:dyDescent="0.25">
      <c r="A31" s="119" t="s">
        <v>116</v>
      </c>
      <c r="B31" s="13" t="s">
        <v>117</v>
      </c>
      <c r="D31" s="119" t="s">
        <v>116</v>
      </c>
      <c r="E31" s="13" t="s">
        <v>130</v>
      </c>
      <c r="G31" s="119" t="s">
        <v>116</v>
      </c>
      <c r="H31" s="13" t="s">
        <v>139</v>
      </c>
    </row>
    <row r="32" spans="1:8" s="32" customFormat="1" x14ac:dyDescent="0.25">
      <c r="A32" s="119" t="s">
        <v>118</v>
      </c>
      <c r="B32" s="13" t="s">
        <v>119</v>
      </c>
      <c r="D32" s="119" t="s">
        <v>118</v>
      </c>
      <c r="E32" s="13" t="s">
        <v>131</v>
      </c>
      <c r="G32" s="119" t="s">
        <v>118</v>
      </c>
      <c r="H32" s="13" t="s">
        <v>140</v>
      </c>
    </row>
    <row r="33" spans="1:8" s="32" customFormat="1" x14ac:dyDescent="0.25">
      <c r="A33" s="119" t="s">
        <v>120</v>
      </c>
      <c r="B33" s="13">
        <v>1.9760000000000001E-4</v>
      </c>
      <c r="D33" s="119" t="s">
        <v>120</v>
      </c>
      <c r="E33" s="13">
        <v>4.0559999999999999E-4</v>
      </c>
      <c r="G33" s="119" t="s">
        <v>120</v>
      </c>
      <c r="H33" s="13">
        <v>1.2779999999999999E-4</v>
      </c>
    </row>
    <row r="34" spans="1:8" s="32" customFormat="1" x14ac:dyDescent="0.25">
      <c r="A34" s="119"/>
      <c r="B34" s="13"/>
      <c r="D34" s="119"/>
      <c r="E34" s="13"/>
      <c r="G34" s="119"/>
      <c r="H34" s="13"/>
    </row>
    <row r="35" spans="1:8" s="32" customFormat="1" x14ac:dyDescent="0.25">
      <c r="A35" s="119" t="s">
        <v>121</v>
      </c>
      <c r="B35" s="13"/>
      <c r="D35" s="119" t="s">
        <v>121</v>
      </c>
      <c r="E35" s="13"/>
      <c r="G35" s="119" t="s">
        <v>121</v>
      </c>
      <c r="H35" s="13"/>
    </row>
    <row r="36" spans="1:8" s="32" customFormat="1" x14ac:dyDescent="0.25">
      <c r="A36" s="119" t="s">
        <v>122</v>
      </c>
      <c r="B36" s="13" t="s">
        <v>123</v>
      </c>
      <c r="D36" s="119" t="s">
        <v>122</v>
      </c>
      <c r="E36" s="13" t="s">
        <v>132</v>
      </c>
      <c r="G36" s="119" t="s">
        <v>122</v>
      </c>
      <c r="H36" s="13" t="s">
        <v>141</v>
      </c>
    </row>
    <row r="37" spans="1:8" s="32" customFormat="1" x14ac:dyDescent="0.25">
      <c r="A37" s="119" t="s">
        <v>102</v>
      </c>
      <c r="B37" s="13">
        <v>0.29730000000000001</v>
      </c>
      <c r="D37" s="119" t="s">
        <v>102</v>
      </c>
      <c r="E37" s="13">
        <v>0.38700000000000001</v>
      </c>
      <c r="G37" s="119" t="s">
        <v>102</v>
      </c>
      <c r="H37" s="13">
        <v>0.42499999999999999</v>
      </c>
    </row>
    <row r="38" spans="1:8" s="32" customFormat="1" x14ac:dyDescent="0.25">
      <c r="A38" s="119" t="s">
        <v>103</v>
      </c>
      <c r="B38" s="13" t="s">
        <v>104</v>
      </c>
      <c r="D38" s="119" t="s">
        <v>103</v>
      </c>
      <c r="E38" s="13" t="s">
        <v>104</v>
      </c>
      <c r="G38" s="119" t="s">
        <v>103</v>
      </c>
      <c r="H38" s="13" t="s">
        <v>104</v>
      </c>
    </row>
    <row r="39" spans="1:8" s="32" customFormat="1" x14ac:dyDescent="0.25">
      <c r="A39" s="119" t="s">
        <v>105</v>
      </c>
      <c r="B39" s="13" t="s">
        <v>106</v>
      </c>
      <c r="D39" s="119" t="s">
        <v>105</v>
      </c>
      <c r="E39" s="13" t="s">
        <v>106</v>
      </c>
      <c r="G39" s="119" t="s">
        <v>105</v>
      </c>
      <c r="H39" s="13" t="s">
        <v>106</v>
      </c>
    </row>
    <row r="41" spans="1:8" s="117" customFormat="1" x14ac:dyDescent="0.25"/>
    <row r="42" spans="1:8" s="118" customFormat="1" x14ac:dyDescent="0.25"/>
    <row r="43" spans="1:8" s="118" customFormat="1" x14ac:dyDescent="0.25"/>
    <row r="44" spans="1:8" s="118" customFormat="1" x14ac:dyDescent="0.25"/>
    <row r="45" spans="1:8" s="118" customFormat="1" x14ac:dyDescent="0.25"/>
    <row r="46" spans="1:8" s="118" customFormat="1" x14ac:dyDescent="0.25"/>
    <row r="47" spans="1:8" s="118" customFormat="1" x14ac:dyDescent="0.25"/>
    <row r="48" spans="1:8" s="118" customFormat="1" x14ac:dyDescent="0.25"/>
    <row r="49" spans="1:8" s="118" customFormat="1" x14ac:dyDescent="0.25"/>
    <row r="50" spans="1:8" s="118" customFormat="1" x14ac:dyDescent="0.25"/>
    <row r="51" spans="1:8" s="118" customFormat="1" x14ac:dyDescent="0.25"/>
    <row r="52" spans="1:8" s="118" customFormat="1" x14ac:dyDescent="0.25"/>
    <row r="53" spans="1:8" s="118" customFormat="1" x14ac:dyDescent="0.25"/>
    <row r="54" spans="1:8" s="118" customFormat="1" x14ac:dyDescent="0.25"/>
    <row r="55" spans="1:8" s="118" customFormat="1" x14ac:dyDescent="0.25"/>
    <row r="57" spans="1:8" s="32" customFormat="1" x14ac:dyDescent="0.25">
      <c r="A57" s="119" t="s">
        <v>94</v>
      </c>
      <c r="B57" s="120" t="s">
        <v>142</v>
      </c>
      <c r="D57" s="119" t="s">
        <v>94</v>
      </c>
      <c r="E57" s="120" t="s">
        <v>151</v>
      </c>
      <c r="G57" s="119" t="s">
        <v>94</v>
      </c>
      <c r="H57" s="120" t="s">
        <v>159</v>
      </c>
    </row>
    <row r="58" spans="1:8" s="32" customFormat="1" x14ac:dyDescent="0.25">
      <c r="A58" s="119"/>
      <c r="B58" s="13"/>
      <c r="D58" s="119"/>
      <c r="E58" s="13"/>
      <c r="G58" s="119"/>
      <c r="H58" s="13"/>
    </row>
    <row r="59" spans="1:8" s="32" customFormat="1" x14ac:dyDescent="0.25">
      <c r="A59" s="119" t="s">
        <v>96</v>
      </c>
      <c r="B59" s="13" t="s">
        <v>97</v>
      </c>
      <c r="D59" s="119" t="s">
        <v>96</v>
      </c>
      <c r="E59" s="13" t="s">
        <v>125</v>
      </c>
      <c r="G59" s="119" t="s">
        <v>96</v>
      </c>
      <c r="H59" s="13" t="s">
        <v>134</v>
      </c>
    </row>
    <row r="60" spans="1:8" s="32" customFormat="1" x14ac:dyDescent="0.25">
      <c r="A60" s="119" t="s">
        <v>98</v>
      </c>
      <c r="B60" s="13" t="s">
        <v>98</v>
      </c>
      <c r="D60" s="119" t="s">
        <v>98</v>
      </c>
      <c r="E60" s="13" t="s">
        <v>98</v>
      </c>
      <c r="G60" s="119" t="s">
        <v>98</v>
      </c>
      <c r="H60" s="13" t="s">
        <v>98</v>
      </c>
    </row>
    <row r="61" spans="1:8" s="32" customFormat="1" x14ac:dyDescent="0.25">
      <c r="A61" s="119" t="s">
        <v>99</v>
      </c>
      <c r="B61" s="13" t="s">
        <v>100</v>
      </c>
      <c r="D61" s="119" t="s">
        <v>99</v>
      </c>
      <c r="E61" s="13" t="s">
        <v>126</v>
      </c>
      <c r="G61" s="119" t="s">
        <v>99</v>
      </c>
      <c r="H61" s="13" t="s">
        <v>135</v>
      </c>
    </row>
    <row r="62" spans="1:8" s="32" customFormat="1" x14ac:dyDescent="0.25">
      <c r="A62" s="119"/>
      <c r="B62" s="13"/>
      <c r="D62" s="119"/>
      <c r="E62" s="13"/>
      <c r="G62" s="119"/>
      <c r="H62" s="13"/>
    </row>
    <row r="63" spans="1:8" s="32" customFormat="1" x14ac:dyDescent="0.25">
      <c r="A63" s="119" t="s">
        <v>101</v>
      </c>
      <c r="B63" s="13"/>
      <c r="D63" s="119" t="s">
        <v>101</v>
      </c>
      <c r="E63" s="13"/>
      <c r="G63" s="119" t="s">
        <v>101</v>
      </c>
      <c r="H63" s="13"/>
    </row>
    <row r="64" spans="1:8" s="32" customFormat="1" x14ac:dyDescent="0.25">
      <c r="A64" s="119" t="s">
        <v>102</v>
      </c>
      <c r="B64" s="121">
        <v>0.79459999999999997</v>
      </c>
      <c r="D64" s="119" t="s">
        <v>102</v>
      </c>
      <c r="E64" s="121">
        <v>0.7218</v>
      </c>
      <c r="G64" s="119" t="s">
        <v>102</v>
      </c>
      <c r="H64" s="121">
        <v>0.75800000000000001</v>
      </c>
    </row>
    <row r="65" spans="1:8" s="32" customFormat="1" x14ac:dyDescent="0.25">
      <c r="A65" s="119" t="s">
        <v>103</v>
      </c>
      <c r="B65" s="13" t="s">
        <v>104</v>
      </c>
      <c r="D65" s="119" t="s">
        <v>103</v>
      </c>
      <c r="E65" s="13" t="s">
        <v>104</v>
      </c>
      <c r="G65" s="119" t="s">
        <v>103</v>
      </c>
      <c r="H65" s="13" t="s">
        <v>104</v>
      </c>
    </row>
    <row r="66" spans="1:8" s="32" customFormat="1" x14ac:dyDescent="0.25">
      <c r="A66" s="119" t="s">
        <v>105</v>
      </c>
      <c r="B66" s="13" t="s">
        <v>106</v>
      </c>
      <c r="D66" s="119" t="s">
        <v>105</v>
      </c>
      <c r="E66" s="13" t="s">
        <v>106</v>
      </c>
      <c r="G66" s="119" t="s">
        <v>105</v>
      </c>
      <c r="H66" s="13" t="s">
        <v>106</v>
      </c>
    </row>
    <row r="67" spans="1:8" s="32" customFormat="1" x14ac:dyDescent="0.25">
      <c r="A67" s="119" t="s">
        <v>107</v>
      </c>
      <c r="B67" s="13" t="s">
        <v>108</v>
      </c>
      <c r="D67" s="119" t="s">
        <v>107</v>
      </c>
      <c r="E67" s="13" t="s">
        <v>108</v>
      </c>
      <c r="G67" s="119" t="s">
        <v>107</v>
      </c>
      <c r="H67" s="13" t="s">
        <v>108</v>
      </c>
    </row>
    <row r="68" spans="1:8" s="32" customFormat="1" x14ac:dyDescent="0.25">
      <c r="A68" s="119" t="s">
        <v>109</v>
      </c>
      <c r="B68" s="13" t="s">
        <v>143</v>
      </c>
      <c r="D68" s="119" t="s">
        <v>109</v>
      </c>
      <c r="E68" s="13" t="s">
        <v>152</v>
      </c>
      <c r="G68" s="119" t="s">
        <v>109</v>
      </c>
      <c r="H68" s="13" t="s">
        <v>160</v>
      </c>
    </row>
    <row r="69" spans="1:8" s="32" customFormat="1" x14ac:dyDescent="0.25">
      <c r="A69" s="119"/>
      <c r="B69" s="13"/>
      <c r="D69" s="119"/>
      <c r="E69" s="13"/>
      <c r="G69" s="119"/>
      <c r="H69" s="13"/>
    </row>
    <row r="70" spans="1:8" s="32" customFormat="1" x14ac:dyDescent="0.25">
      <c r="A70" s="119" t="s">
        <v>111</v>
      </c>
      <c r="B70" s="13"/>
      <c r="D70" s="119" t="s">
        <v>111</v>
      </c>
      <c r="E70" s="13"/>
      <c r="G70" s="119" t="s">
        <v>111</v>
      </c>
      <c r="H70" s="13"/>
    </row>
    <row r="71" spans="1:8" s="32" customFormat="1" x14ac:dyDescent="0.25">
      <c r="A71" s="119" t="s">
        <v>112</v>
      </c>
      <c r="B71" s="13" t="s">
        <v>144</v>
      </c>
      <c r="D71" s="119" t="s">
        <v>112</v>
      </c>
      <c r="E71" s="13" t="s">
        <v>153</v>
      </c>
      <c r="G71" s="119" t="s">
        <v>112</v>
      </c>
      <c r="H71" s="13" t="s">
        <v>161</v>
      </c>
    </row>
    <row r="72" spans="1:8" s="32" customFormat="1" x14ac:dyDescent="0.25">
      <c r="A72" s="119" t="s">
        <v>114</v>
      </c>
      <c r="B72" s="13" t="s">
        <v>145</v>
      </c>
      <c r="D72" s="119" t="s">
        <v>114</v>
      </c>
      <c r="E72" s="13" t="s">
        <v>154</v>
      </c>
      <c r="G72" s="119" t="s">
        <v>114</v>
      </c>
      <c r="H72" s="13" t="s">
        <v>162</v>
      </c>
    </row>
    <row r="73" spans="1:8" s="32" customFormat="1" x14ac:dyDescent="0.25">
      <c r="A73" s="119" t="s">
        <v>116</v>
      </c>
      <c r="B73" s="13" t="s">
        <v>146</v>
      </c>
      <c r="D73" s="119" t="s">
        <v>116</v>
      </c>
      <c r="E73" s="13" t="s">
        <v>155</v>
      </c>
      <c r="G73" s="119" t="s">
        <v>116</v>
      </c>
      <c r="H73" s="13" t="s">
        <v>163</v>
      </c>
    </row>
    <row r="74" spans="1:8" s="32" customFormat="1" x14ac:dyDescent="0.25">
      <c r="A74" s="119" t="s">
        <v>118</v>
      </c>
      <c r="B74" s="13" t="s">
        <v>147</v>
      </c>
      <c r="D74" s="119" t="s">
        <v>118</v>
      </c>
      <c r="E74" s="13" t="s">
        <v>156</v>
      </c>
      <c r="G74" s="119" t="s">
        <v>118</v>
      </c>
      <c r="H74" s="13" t="s">
        <v>164</v>
      </c>
    </row>
    <row r="75" spans="1:8" s="32" customFormat="1" x14ac:dyDescent="0.25">
      <c r="A75" s="119" t="s">
        <v>120</v>
      </c>
      <c r="B75" s="13">
        <v>1.1230000000000001E-3</v>
      </c>
      <c r="D75" s="119" t="s">
        <v>120</v>
      </c>
      <c r="E75" s="13">
        <v>2.317E-3</v>
      </c>
      <c r="G75" s="119" t="s">
        <v>120</v>
      </c>
      <c r="H75" s="13">
        <v>1.475E-3</v>
      </c>
    </row>
    <row r="76" spans="1:8" s="32" customFormat="1" x14ac:dyDescent="0.25">
      <c r="A76" s="119"/>
      <c r="B76" s="13"/>
      <c r="D76" s="119"/>
      <c r="E76" s="13"/>
      <c r="G76" s="119"/>
      <c r="H76" s="13"/>
    </row>
    <row r="77" spans="1:8" s="32" customFormat="1" x14ac:dyDescent="0.25">
      <c r="A77" s="119" t="s">
        <v>121</v>
      </c>
      <c r="B77" s="13"/>
      <c r="D77" s="119" t="s">
        <v>121</v>
      </c>
      <c r="E77" s="13"/>
      <c r="G77" s="119" t="s">
        <v>121</v>
      </c>
      <c r="H77" s="13"/>
    </row>
    <row r="78" spans="1:8" s="32" customFormat="1" x14ac:dyDescent="0.25">
      <c r="A78" s="119" t="s">
        <v>122</v>
      </c>
      <c r="B78" s="13" t="s">
        <v>148</v>
      </c>
      <c r="D78" s="119" t="s">
        <v>122</v>
      </c>
      <c r="E78" s="13" t="s">
        <v>157</v>
      </c>
      <c r="G78" s="119" t="s">
        <v>122</v>
      </c>
      <c r="H78" s="13" t="s">
        <v>165</v>
      </c>
    </row>
    <row r="79" spans="1:8" s="32" customFormat="1" x14ac:dyDescent="0.25">
      <c r="A79" s="119" t="s">
        <v>102</v>
      </c>
      <c r="B79" s="13">
        <v>1.7500000000000002E-2</v>
      </c>
      <c r="D79" s="119" t="s">
        <v>102</v>
      </c>
      <c r="E79" s="13">
        <v>1E-3</v>
      </c>
      <c r="G79" s="119" t="s">
        <v>102</v>
      </c>
      <c r="H79" s="13">
        <v>8.8700000000000001E-2</v>
      </c>
    </row>
    <row r="80" spans="1:8" s="32" customFormat="1" x14ac:dyDescent="0.25">
      <c r="A80" s="119" t="s">
        <v>103</v>
      </c>
      <c r="B80" s="13" t="s">
        <v>149</v>
      </c>
      <c r="D80" s="119" t="s">
        <v>103</v>
      </c>
      <c r="E80" s="13" t="s">
        <v>158</v>
      </c>
      <c r="G80" s="119" t="s">
        <v>103</v>
      </c>
      <c r="H80" s="13" t="s">
        <v>104</v>
      </c>
    </row>
    <row r="81" spans="1:8" s="32" customFormat="1" x14ac:dyDescent="0.25">
      <c r="A81" s="119" t="s">
        <v>105</v>
      </c>
      <c r="B81" s="13" t="s">
        <v>150</v>
      </c>
      <c r="D81" s="119" t="s">
        <v>105</v>
      </c>
      <c r="E81" s="13" t="s">
        <v>150</v>
      </c>
      <c r="G81" s="119" t="s">
        <v>105</v>
      </c>
      <c r="H81" s="13" t="s">
        <v>106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81"/>
  <sheetViews>
    <sheetView tabSelected="1" workbookViewId="0">
      <selection activeCell="D36" sqref="D36"/>
    </sheetView>
  </sheetViews>
  <sheetFormatPr defaultRowHeight="15" x14ac:dyDescent="0.25"/>
  <cols>
    <col min="1" max="1" width="9.140625" style="32"/>
    <col min="2" max="2" width="30.85546875" style="32" bestFit="1" customWidth="1"/>
    <col min="3" max="3" width="23.85546875" style="32" bestFit="1" customWidth="1"/>
    <col min="4" max="4" width="24" style="32" bestFit="1" customWidth="1"/>
    <col min="5" max="5" width="23.28515625" style="32" bestFit="1" customWidth="1"/>
    <col min="6" max="16384" width="9.140625" style="32"/>
  </cols>
  <sheetData>
    <row r="2" spans="2:5" s="32" customFormat="1" x14ac:dyDescent="0.25">
      <c r="B2" s="123" t="s">
        <v>222</v>
      </c>
      <c r="C2" s="78" t="s">
        <v>166</v>
      </c>
      <c r="D2" s="78" t="s">
        <v>167</v>
      </c>
      <c r="E2" s="78" t="s">
        <v>168</v>
      </c>
    </row>
    <row r="3" spans="2:5" s="32" customFormat="1" x14ac:dyDescent="0.25">
      <c r="B3" s="119" t="s">
        <v>169</v>
      </c>
      <c r="C3" s="13"/>
      <c r="D3" s="13"/>
      <c r="E3" s="13"/>
    </row>
    <row r="4" spans="2:5" s="32" customFormat="1" x14ac:dyDescent="0.25">
      <c r="B4" s="119" t="s">
        <v>170</v>
      </c>
      <c r="C4" s="124">
        <v>0.56789999999999996</v>
      </c>
      <c r="D4" s="124">
        <v>0.55249999999999999</v>
      </c>
      <c r="E4" s="124">
        <v>0.47289999999999999</v>
      </c>
    </row>
    <row r="5" spans="2:5" s="32" customFormat="1" x14ac:dyDescent="0.25">
      <c r="B5" s="119" t="s">
        <v>118</v>
      </c>
      <c r="C5" s="13" t="s">
        <v>171</v>
      </c>
      <c r="D5" s="13" t="s">
        <v>172</v>
      </c>
      <c r="E5" s="13" t="s">
        <v>173</v>
      </c>
    </row>
    <row r="6" spans="2:5" s="32" customFormat="1" x14ac:dyDescent="0.25">
      <c r="B6" s="119" t="s">
        <v>120</v>
      </c>
      <c r="C6" s="125">
        <v>0.32250000000000001</v>
      </c>
      <c r="D6" s="125">
        <v>0.30520000000000003</v>
      </c>
      <c r="E6" s="125">
        <v>0.22359999999999999</v>
      </c>
    </row>
    <row r="7" spans="2:5" s="32" customFormat="1" x14ac:dyDescent="0.25">
      <c r="B7" s="119"/>
      <c r="C7" s="13"/>
      <c r="D7" s="13"/>
      <c r="E7" s="13"/>
    </row>
    <row r="8" spans="2:5" s="32" customFormat="1" x14ac:dyDescent="0.25">
      <c r="B8" s="119" t="s">
        <v>102</v>
      </c>
      <c r="C8" s="13"/>
      <c r="D8" s="13"/>
      <c r="E8" s="13"/>
    </row>
    <row r="9" spans="2:5" s="32" customFormat="1" x14ac:dyDescent="0.25">
      <c r="B9" s="119" t="s">
        <v>174</v>
      </c>
      <c r="C9" s="126">
        <v>1.1000000000000001E-3</v>
      </c>
      <c r="D9" s="126">
        <v>1.5E-3</v>
      </c>
      <c r="E9" s="126">
        <v>8.3000000000000001E-3</v>
      </c>
    </row>
    <row r="10" spans="2:5" s="32" customFormat="1" x14ac:dyDescent="0.25">
      <c r="B10" s="119" t="s">
        <v>103</v>
      </c>
      <c r="C10" s="13" t="s">
        <v>158</v>
      </c>
      <c r="D10" s="13" t="s">
        <v>158</v>
      </c>
      <c r="E10" s="13" t="s">
        <v>158</v>
      </c>
    </row>
    <row r="11" spans="2:5" s="32" customFormat="1" x14ac:dyDescent="0.25">
      <c r="B11" s="119" t="s">
        <v>175</v>
      </c>
      <c r="C11" s="13" t="s">
        <v>150</v>
      </c>
      <c r="D11" s="13" t="s">
        <v>150</v>
      </c>
      <c r="E11" s="13" t="s">
        <v>150</v>
      </c>
    </row>
    <row r="12" spans="2:5" s="32" customFormat="1" x14ac:dyDescent="0.25">
      <c r="B12" s="119"/>
      <c r="C12" s="13"/>
      <c r="D12" s="13"/>
      <c r="E12" s="13"/>
    </row>
    <row r="13" spans="2:5" s="32" customFormat="1" x14ac:dyDescent="0.25">
      <c r="B13" s="119" t="s">
        <v>176</v>
      </c>
      <c r="C13" s="13">
        <v>30</v>
      </c>
      <c r="D13" s="13">
        <v>30</v>
      </c>
      <c r="E13" s="13">
        <v>30</v>
      </c>
    </row>
    <row r="16" spans="2:5" s="32" customFormat="1" x14ac:dyDescent="0.25">
      <c r="B16" s="123" t="s">
        <v>221</v>
      </c>
      <c r="C16" s="78" t="s">
        <v>0</v>
      </c>
      <c r="D16" s="78" t="s">
        <v>1</v>
      </c>
      <c r="E16" s="78" t="s">
        <v>2</v>
      </c>
    </row>
    <row r="17" spans="2:5" s="32" customFormat="1" x14ac:dyDescent="0.25">
      <c r="B17" s="119" t="s">
        <v>182</v>
      </c>
      <c r="C17" s="13"/>
      <c r="D17" s="13"/>
      <c r="E17" s="13"/>
    </row>
    <row r="18" spans="2:5" s="32" customFormat="1" x14ac:dyDescent="0.25">
      <c r="B18" s="119" t="s">
        <v>183</v>
      </c>
      <c r="C18" s="13" t="s">
        <v>223</v>
      </c>
      <c r="D18" s="13" t="s">
        <v>224</v>
      </c>
      <c r="E18" s="13" t="s">
        <v>225</v>
      </c>
    </row>
    <row r="19" spans="2:5" s="32" customFormat="1" x14ac:dyDescent="0.25">
      <c r="B19" s="119" t="s">
        <v>187</v>
      </c>
      <c r="C19" s="13" t="s">
        <v>226</v>
      </c>
      <c r="D19" s="13" t="s">
        <v>227</v>
      </c>
      <c r="E19" s="13" t="s">
        <v>228</v>
      </c>
    </row>
    <row r="20" spans="2:5" s="32" customFormat="1" x14ac:dyDescent="0.25">
      <c r="B20" s="119" t="s">
        <v>191</v>
      </c>
      <c r="C20" s="13">
        <v>-25.35</v>
      </c>
      <c r="D20" s="13">
        <v>-134.4</v>
      </c>
      <c r="E20" s="13">
        <v>-40.340000000000003</v>
      </c>
    </row>
    <row r="21" spans="2:5" s="32" customFormat="1" x14ac:dyDescent="0.25">
      <c r="B21" s="119" t="s">
        <v>192</v>
      </c>
      <c r="C21" s="13">
        <v>4.7750000000000004</v>
      </c>
      <c r="D21" s="13">
        <v>6.1989999999999998</v>
      </c>
      <c r="E21" s="13">
        <v>5.9370000000000003</v>
      </c>
    </row>
    <row r="22" spans="2:5" s="32" customFormat="1" x14ac:dyDescent="0.25">
      <c r="B22" s="119" t="s">
        <v>193</v>
      </c>
      <c r="C22" s="13"/>
      <c r="D22" s="13"/>
      <c r="E22" s="13"/>
    </row>
    <row r="23" spans="2:5" s="32" customFormat="1" x14ac:dyDescent="0.25">
      <c r="B23" s="119" t="s">
        <v>183</v>
      </c>
      <c r="C23" s="13" t="s">
        <v>229</v>
      </c>
      <c r="D23" s="13" t="s">
        <v>230</v>
      </c>
      <c r="E23" s="13" t="s">
        <v>231</v>
      </c>
    </row>
    <row r="24" spans="2:5" s="32" customFormat="1" x14ac:dyDescent="0.25">
      <c r="B24" s="119" t="s">
        <v>187</v>
      </c>
      <c r="C24" s="13" t="s">
        <v>232</v>
      </c>
      <c r="D24" s="13" t="s">
        <v>233</v>
      </c>
      <c r="E24" s="13" t="s">
        <v>234</v>
      </c>
    </row>
    <row r="25" spans="2:5" s="32" customFormat="1" x14ac:dyDescent="0.25">
      <c r="B25" s="119" t="s">
        <v>191</v>
      </c>
      <c r="C25" s="13" t="s">
        <v>235</v>
      </c>
      <c r="D25" s="13" t="s">
        <v>236</v>
      </c>
      <c r="E25" s="13" t="s">
        <v>237</v>
      </c>
    </row>
    <row r="26" spans="2:5" s="32" customFormat="1" x14ac:dyDescent="0.25">
      <c r="B26" s="119" t="s">
        <v>203</v>
      </c>
      <c r="C26" s="13"/>
      <c r="D26" s="13"/>
      <c r="E26" s="13"/>
    </row>
    <row r="27" spans="2:5" s="32" customFormat="1" x14ac:dyDescent="0.25">
      <c r="B27" s="119" t="s">
        <v>204</v>
      </c>
      <c r="C27" s="127">
        <v>0.32250000000000001</v>
      </c>
      <c r="D27" s="127">
        <v>0.30520000000000003</v>
      </c>
      <c r="E27" s="127">
        <v>0.22359999999999999</v>
      </c>
    </row>
    <row r="28" spans="2:5" s="32" customFormat="1" x14ac:dyDescent="0.25">
      <c r="B28" s="119" t="s">
        <v>205</v>
      </c>
      <c r="C28" s="13">
        <v>8.0500000000000007</v>
      </c>
      <c r="D28" s="13">
        <v>6.4550000000000001</v>
      </c>
      <c r="E28" s="13">
        <v>8.3230000000000004</v>
      </c>
    </row>
    <row r="29" spans="2:5" s="32" customFormat="1" x14ac:dyDescent="0.25">
      <c r="B29" s="119" t="s">
        <v>206</v>
      </c>
      <c r="C29" s="13"/>
      <c r="D29" s="13"/>
      <c r="E29" s="13"/>
    </row>
    <row r="30" spans="2:5" s="32" customFormat="1" x14ac:dyDescent="0.25">
      <c r="B30" s="119" t="s">
        <v>207</v>
      </c>
      <c r="C30" s="13">
        <v>13.33</v>
      </c>
      <c r="D30" s="13">
        <v>12.3</v>
      </c>
      <c r="E30" s="13">
        <v>8.0660000000000007</v>
      </c>
    </row>
    <row r="31" spans="2:5" s="32" customFormat="1" x14ac:dyDescent="0.25">
      <c r="B31" s="119" t="s">
        <v>208</v>
      </c>
      <c r="C31" s="13" t="s">
        <v>238</v>
      </c>
      <c r="D31" s="13" t="s">
        <v>238</v>
      </c>
      <c r="E31" s="13" t="s">
        <v>238</v>
      </c>
    </row>
    <row r="32" spans="2:5" s="32" customFormat="1" x14ac:dyDescent="0.25">
      <c r="B32" s="119" t="s">
        <v>102</v>
      </c>
      <c r="C32" s="13">
        <v>1.1000000000000001E-3</v>
      </c>
      <c r="D32" s="13">
        <v>1.5E-3</v>
      </c>
      <c r="E32" s="13">
        <v>8.3000000000000001E-3</v>
      </c>
    </row>
    <row r="33" spans="2:5" s="32" customFormat="1" x14ac:dyDescent="0.25">
      <c r="B33" s="119" t="s">
        <v>210</v>
      </c>
      <c r="C33" s="13" t="s">
        <v>211</v>
      </c>
      <c r="D33" s="13" t="s">
        <v>211</v>
      </c>
      <c r="E33" s="13" t="s">
        <v>211</v>
      </c>
    </row>
    <row r="34" spans="2:5" s="32" customFormat="1" x14ac:dyDescent="0.25">
      <c r="B34" s="119" t="s">
        <v>212</v>
      </c>
      <c r="C34" s="13"/>
      <c r="D34" s="13"/>
      <c r="E34" s="13"/>
    </row>
    <row r="35" spans="2:5" s="32" customFormat="1" x14ac:dyDescent="0.25">
      <c r="B35" s="119" t="s">
        <v>213</v>
      </c>
      <c r="C35" s="13">
        <v>30</v>
      </c>
      <c r="D35" s="13">
        <v>30</v>
      </c>
      <c r="E35" s="13">
        <v>30</v>
      </c>
    </row>
    <row r="36" spans="2:5" s="32" customFormat="1" x14ac:dyDescent="0.25">
      <c r="B36" s="119" t="s">
        <v>214</v>
      </c>
      <c r="C36" s="13">
        <v>1</v>
      </c>
      <c r="D36" s="13">
        <v>1</v>
      </c>
      <c r="E36" s="13">
        <v>1</v>
      </c>
    </row>
    <row r="37" spans="2:5" s="32" customFormat="1" x14ac:dyDescent="0.25">
      <c r="B37" s="119" t="s">
        <v>215</v>
      </c>
      <c r="C37" s="13">
        <v>30</v>
      </c>
      <c r="D37" s="13">
        <v>30</v>
      </c>
      <c r="E37" s="13">
        <v>30</v>
      </c>
    </row>
    <row r="38" spans="2:5" s="32" customFormat="1" x14ac:dyDescent="0.25">
      <c r="B38" s="119" t="s">
        <v>216</v>
      </c>
      <c r="C38" s="13">
        <v>0</v>
      </c>
      <c r="D38" s="13">
        <v>0</v>
      </c>
      <c r="E38" s="13">
        <v>0</v>
      </c>
    </row>
    <row r="39" spans="2:5" s="32" customFormat="1" x14ac:dyDescent="0.25">
      <c r="B39" s="119"/>
      <c r="C39" s="13"/>
      <c r="D39" s="13"/>
      <c r="E39" s="13"/>
    </row>
    <row r="40" spans="2:5" s="32" customFormat="1" x14ac:dyDescent="0.25">
      <c r="B40" s="119" t="s">
        <v>217</v>
      </c>
      <c r="C40" s="13" t="s">
        <v>239</v>
      </c>
      <c r="D40" s="13" t="s">
        <v>240</v>
      </c>
      <c r="E40" s="13" t="s">
        <v>241</v>
      </c>
    </row>
    <row r="41" spans="2:5" s="122" customFormat="1" x14ac:dyDescent="0.25"/>
    <row r="43" spans="2:5" s="32" customFormat="1" x14ac:dyDescent="0.25">
      <c r="B43" s="123" t="s">
        <v>222</v>
      </c>
      <c r="C43" s="78" t="s">
        <v>166</v>
      </c>
      <c r="D43" s="78" t="s">
        <v>167</v>
      </c>
      <c r="E43" s="78" t="s">
        <v>168</v>
      </c>
    </row>
    <row r="44" spans="2:5" s="32" customFormat="1" x14ac:dyDescent="0.25">
      <c r="B44" s="119" t="s">
        <v>169</v>
      </c>
      <c r="C44" s="13"/>
      <c r="D44" s="13"/>
      <c r="E44" s="13"/>
    </row>
    <row r="45" spans="2:5" s="32" customFormat="1" x14ac:dyDescent="0.25">
      <c r="B45" s="119" t="s">
        <v>170</v>
      </c>
      <c r="C45" s="126">
        <v>0.79459999999999997</v>
      </c>
      <c r="D45" s="126">
        <v>0.85540000000000005</v>
      </c>
      <c r="E45" s="126">
        <v>0.69259999999999999</v>
      </c>
    </row>
    <row r="46" spans="2:5" s="32" customFormat="1" x14ac:dyDescent="0.25">
      <c r="B46" s="119" t="s">
        <v>118</v>
      </c>
      <c r="C46" s="13" t="s">
        <v>177</v>
      </c>
      <c r="D46" s="13" t="s">
        <v>178</v>
      </c>
      <c r="E46" s="13" t="s">
        <v>179</v>
      </c>
    </row>
    <row r="47" spans="2:5" s="32" customFormat="1" x14ac:dyDescent="0.25">
      <c r="B47" s="119" t="s">
        <v>120</v>
      </c>
      <c r="C47" s="127">
        <v>0.63139999999999996</v>
      </c>
      <c r="D47" s="127">
        <v>0.73170000000000002</v>
      </c>
      <c r="E47" s="127">
        <v>0.47970000000000002</v>
      </c>
    </row>
    <row r="48" spans="2:5" s="32" customFormat="1" x14ac:dyDescent="0.25">
      <c r="B48" s="119"/>
      <c r="C48" s="13"/>
      <c r="D48" s="13"/>
      <c r="E48" s="13"/>
    </row>
    <row r="49" spans="2:5" s="32" customFormat="1" x14ac:dyDescent="0.25">
      <c r="B49" s="119" t="s">
        <v>102</v>
      </c>
      <c r="C49" s="13"/>
      <c r="D49" s="13"/>
      <c r="E49" s="13"/>
    </row>
    <row r="50" spans="2:5" s="32" customFormat="1" x14ac:dyDescent="0.25">
      <c r="B50" s="119" t="s">
        <v>174</v>
      </c>
      <c r="C50" s="126" t="s">
        <v>180</v>
      </c>
      <c r="D50" s="126" t="s">
        <v>180</v>
      </c>
      <c r="E50" s="126" t="s">
        <v>180</v>
      </c>
    </row>
    <row r="51" spans="2:5" s="32" customFormat="1" x14ac:dyDescent="0.25">
      <c r="B51" s="119" t="s">
        <v>103</v>
      </c>
      <c r="C51" s="13" t="s">
        <v>181</v>
      </c>
      <c r="D51" s="13" t="s">
        <v>181</v>
      </c>
      <c r="E51" s="13" t="s">
        <v>181</v>
      </c>
    </row>
    <row r="52" spans="2:5" s="32" customFormat="1" x14ac:dyDescent="0.25">
      <c r="B52" s="119" t="s">
        <v>175</v>
      </c>
      <c r="C52" s="13" t="s">
        <v>150</v>
      </c>
      <c r="D52" s="13" t="s">
        <v>150</v>
      </c>
      <c r="E52" s="13" t="s">
        <v>150</v>
      </c>
    </row>
    <row r="53" spans="2:5" s="32" customFormat="1" x14ac:dyDescent="0.25">
      <c r="B53" s="119"/>
      <c r="C53" s="13"/>
      <c r="D53" s="13"/>
      <c r="E53" s="13"/>
    </row>
    <row r="54" spans="2:5" s="32" customFormat="1" x14ac:dyDescent="0.25">
      <c r="B54" s="119" t="s">
        <v>176</v>
      </c>
      <c r="C54" s="13">
        <v>36</v>
      </c>
      <c r="D54" s="13">
        <v>36</v>
      </c>
      <c r="E54" s="13">
        <v>36</v>
      </c>
    </row>
    <row r="57" spans="2:5" s="32" customFormat="1" x14ac:dyDescent="0.25">
      <c r="B57" s="123" t="s">
        <v>221</v>
      </c>
      <c r="C57" s="78" t="s">
        <v>0</v>
      </c>
      <c r="D57" s="78" t="s">
        <v>1</v>
      </c>
      <c r="E57" s="78" t="s">
        <v>2</v>
      </c>
    </row>
    <row r="58" spans="2:5" s="32" customFormat="1" x14ac:dyDescent="0.25">
      <c r="B58" s="119" t="s">
        <v>182</v>
      </c>
      <c r="C58" s="13"/>
      <c r="D58" s="13"/>
      <c r="E58" s="13"/>
    </row>
    <row r="59" spans="2:5" s="32" customFormat="1" x14ac:dyDescent="0.25">
      <c r="B59" s="119" t="s">
        <v>183</v>
      </c>
      <c r="C59" s="13" t="s">
        <v>184</v>
      </c>
      <c r="D59" s="13" t="s">
        <v>185</v>
      </c>
      <c r="E59" s="13" t="s">
        <v>186</v>
      </c>
    </row>
    <row r="60" spans="2:5" s="32" customFormat="1" x14ac:dyDescent="0.25">
      <c r="B60" s="119" t="s">
        <v>187</v>
      </c>
      <c r="C60" s="13" t="s">
        <v>188</v>
      </c>
      <c r="D60" s="13" t="s">
        <v>189</v>
      </c>
      <c r="E60" s="13" t="s">
        <v>190</v>
      </c>
    </row>
    <row r="61" spans="2:5" s="32" customFormat="1" x14ac:dyDescent="0.25">
      <c r="B61" s="119" t="s">
        <v>191</v>
      </c>
      <c r="C61" s="13">
        <v>27.22</v>
      </c>
      <c r="D61" s="13">
        <v>9.4920000000000009</v>
      </c>
      <c r="E61" s="13">
        <v>-21.52</v>
      </c>
    </row>
    <row r="62" spans="2:5" s="32" customFormat="1" x14ac:dyDescent="0.25">
      <c r="B62" s="119" t="s">
        <v>192</v>
      </c>
      <c r="C62" s="13">
        <v>2.6829999999999998</v>
      </c>
      <c r="D62" s="13">
        <v>3.0129999999999999</v>
      </c>
      <c r="E62" s="13">
        <v>3.8090000000000002</v>
      </c>
    </row>
    <row r="63" spans="2:5" s="32" customFormat="1" x14ac:dyDescent="0.25">
      <c r="B63" s="119" t="s">
        <v>193</v>
      </c>
      <c r="C63" s="13"/>
      <c r="D63" s="13"/>
      <c r="E63" s="13"/>
    </row>
    <row r="64" spans="2:5" s="32" customFormat="1" x14ac:dyDescent="0.25">
      <c r="B64" s="119" t="s">
        <v>183</v>
      </c>
      <c r="C64" s="13" t="s">
        <v>194</v>
      </c>
      <c r="D64" s="13" t="s">
        <v>195</v>
      </c>
      <c r="E64" s="13" t="s">
        <v>196</v>
      </c>
    </row>
    <row r="65" spans="2:5" s="32" customFormat="1" x14ac:dyDescent="0.25">
      <c r="B65" s="119" t="s">
        <v>187</v>
      </c>
      <c r="C65" s="13" t="s">
        <v>197</v>
      </c>
      <c r="D65" s="13" t="s">
        <v>198</v>
      </c>
      <c r="E65" s="13" t="s">
        <v>199</v>
      </c>
    </row>
    <row r="66" spans="2:5" s="32" customFormat="1" x14ac:dyDescent="0.25">
      <c r="B66" s="119" t="s">
        <v>191</v>
      </c>
      <c r="C66" s="13" t="s">
        <v>200</v>
      </c>
      <c r="D66" s="13" t="s">
        <v>201</v>
      </c>
      <c r="E66" s="13" t="s">
        <v>202</v>
      </c>
    </row>
    <row r="67" spans="2:5" s="32" customFormat="1" x14ac:dyDescent="0.25">
      <c r="B67" s="119" t="s">
        <v>203</v>
      </c>
      <c r="C67" s="13"/>
      <c r="D67" s="13"/>
      <c r="E67" s="13"/>
    </row>
    <row r="68" spans="2:5" s="32" customFormat="1" x14ac:dyDescent="0.25">
      <c r="B68" s="119" t="s">
        <v>204</v>
      </c>
      <c r="C68" s="127">
        <v>0.63139999999999996</v>
      </c>
      <c r="D68" s="127">
        <v>0.73170000000000002</v>
      </c>
      <c r="E68" s="127">
        <v>0.47970000000000002</v>
      </c>
    </row>
    <row r="69" spans="2:5" s="32" customFormat="1" x14ac:dyDescent="0.25">
      <c r="B69" s="119" t="s">
        <v>205</v>
      </c>
      <c r="C69" s="13">
        <v>11.25</v>
      </c>
      <c r="D69" s="13">
        <v>7.9359999999999999</v>
      </c>
      <c r="E69" s="13">
        <v>10.8</v>
      </c>
    </row>
    <row r="70" spans="2:5" s="32" customFormat="1" x14ac:dyDescent="0.25">
      <c r="B70" s="119" t="s">
        <v>206</v>
      </c>
      <c r="C70" s="13"/>
      <c r="D70" s="13"/>
      <c r="E70" s="13"/>
    </row>
    <row r="71" spans="2:5" s="32" customFormat="1" x14ac:dyDescent="0.25">
      <c r="B71" s="119" t="s">
        <v>207</v>
      </c>
      <c r="C71" s="13">
        <v>58.24</v>
      </c>
      <c r="D71" s="13">
        <v>92.72</v>
      </c>
      <c r="E71" s="13">
        <v>31.35</v>
      </c>
    </row>
    <row r="72" spans="2:5" s="32" customFormat="1" x14ac:dyDescent="0.25">
      <c r="B72" s="119" t="s">
        <v>208</v>
      </c>
      <c r="C72" s="13" t="s">
        <v>209</v>
      </c>
      <c r="D72" s="13" t="s">
        <v>209</v>
      </c>
      <c r="E72" s="13" t="s">
        <v>209</v>
      </c>
    </row>
    <row r="73" spans="2:5" s="32" customFormat="1" x14ac:dyDescent="0.25">
      <c r="B73" s="119" t="s">
        <v>102</v>
      </c>
      <c r="C73" s="13" t="s">
        <v>180</v>
      </c>
      <c r="D73" s="13" t="s">
        <v>180</v>
      </c>
      <c r="E73" s="13" t="s">
        <v>180</v>
      </c>
    </row>
    <row r="74" spans="2:5" s="32" customFormat="1" x14ac:dyDescent="0.25">
      <c r="B74" s="119" t="s">
        <v>210</v>
      </c>
      <c r="C74" s="13" t="s">
        <v>211</v>
      </c>
      <c r="D74" s="13" t="s">
        <v>211</v>
      </c>
      <c r="E74" s="13" t="s">
        <v>211</v>
      </c>
    </row>
    <row r="75" spans="2:5" s="32" customFormat="1" x14ac:dyDescent="0.25">
      <c r="B75" s="119" t="s">
        <v>212</v>
      </c>
      <c r="C75" s="13"/>
      <c r="D75" s="13"/>
      <c r="E75" s="13"/>
    </row>
    <row r="76" spans="2:5" s="32" customFormat="1" x14ac:dyDescent="0.25">
      <c r="B76" s="119" t="s">
        <v>213</v>
      </c>
      <c r="C76" s="13">
        <v>36</v>
      </c>
      <c r="D76" s="13">
        <v>36</v>
      </c>
      <c r="E76" s="13">
        <v>36</v>
      </c>
    </row>
    <row r="77" spans="2:5" s="32" customFormat="1" x14ac:dyDescent="0.25">
      <c r="B77" s="119" t="s">
        <v>214</v>
      </c>
      <c r="C77" s="13">
        <v>1</v>
      </c>
      <c r="D77" s="13">
        <v>1</v>
      </c>
      <c r="E77" s="13">
        <v>1</v>
      </c>
    </row>
    <row r="78" spans="2:5" s="32" customFormat="1" x14ac:dyDescent="0.25">
      <c r="B78" s="119" t="s">
        <v>215</v>
      </c>
      <c r="C78" s="13">
        <v>36</v>
      </c>
      <c r="D78" s="13">
        <v>36</v>
      </c>
      <c r="E78" s="13">
        <v>36</v>
      </c>
    </row>
    <row r="79" spans="2:5" s="32" customFormat="1" x14ac:dyDescent="0.25">
      <c r="B79" s="119" t="s">
        <v>216</v>
      </c>
      <c r="C79" s="13">
        <v>0</v>
      </c>
      <c r="D79" s="13">
        <v>0</v>
      </c>
      <c r="E79" s="13">
        <v>0</v>
      </c>
    </row>
    <row r="80" spans="2:5" s="32" customFormat="1" x14ac:dyDescent="0.25">
      <c r="B80" s="119"/>
      <c r="C80" s="13"/>
      <c r="D80" s="13"/>
      <c r="E80" s="13"/>
    </row>
    <row r="81" spans="2:5" s="32" customFormat="1" x14ac:dyDescent="0.25">
      <c r="B81" s="119" t="s">
        <v>217</v>
      </c>
      <c r="C81" s="13" t="s">
        <v>218</v>
      </c>
      <c r="D81" s="13" t="s">
        <v>219</v>
      </c>
      <c r="E81" s="13" t="s">
        <v>22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eight Uniformity</vt:lpstr>
      <vt:lpstr>Whole tablet</vt:lpstr>
      <vt:lpstr>Halves</vt:lpstr>
      <vt:lpstr>Thirds</vt:lpstr>
      <vt:lpstr>Stats labeled versus weight</vt:lpstr>
      <vt:lpstr>Correlation T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Pouplin</dc:creator>
  <cp:lastModifiedBy>Thomas Pouplin</cp:lastModifiedBy>
  <dcterms:created xsi:type="dcterms:W3CDTF">2014-05-27T04:09:00Z</dcterms:created>
  <dcterms:modified xsi:type="dcterms:W3CDTF">2014-06-02T04:05:49Z</dcterms:modified>
</cp:coreProperties>
</file>